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/>
  </bookViews>
  <sheets>
    <sheet name="Supplementary Table S1" sheetId="5" r:id="rId1"/>
  </sheets>
  <definedNames>
    <definedName name="_xlnm._FilterDatabase" localSheetId="0" hidden="1">'Supplementary Table S1'!$A$2:$K$181</definedName>
  </definedNames>
  <calcPr calcId="144525"/>
</workbook>
</file>

<file path=xl/sharedStrings.xml><?xml version="1.0" encoding="utf-8"?>
<sst xmlns="http://schemas.openxmlformats.org/spreadsheetml/2006/main" count="191" uniqueCount="191">
  <si>
    <t>Supplementary Table S1  Differentially expressed proteins under saline-alkali stress</t>
  </si>
  <si>
    <t>N</t>
  </si>
  <si>
    <t xml:space="preserve">Accession </t>
  </si>
  <si>
    <t>Peptides(95%)</t>
  </si>
  <si>
    <t>T1</t>
  </si>
  <si>
    <t>T2</t>
  </si>
  <si>
    <t>T3</t>
  </si>
  <si>
    <t>CK1</t>
  </si>
  <si>
    <t>CK2</t>
  </si>
  <si>
    <t>CK3</t>
  </si>
  <si>
    <t>FC</t>
  </si>
  <si>
    <t>p value</t>
  </si>
  <si>
    <t>MD16G1033600</t>
  </si>
  <si>
    <t>MD15G1272500</t>
  </si>
  <si>
    <t>MD06G1177200</t>
  </si>
  <si>
    <t>MD17G1003500</t>
  </si>
  <si>
    <t>MD07G1196500</t>
  </si>
  <si>
    <t>MD14G1080000</t>
  </si>
  <si>
    <t>MD05G1112700</t>
  </si>
  <si>
    <t>MD10G1298700</t>
  </si>
  <si>
    <t>MD09G1146300</t>
  </si>
  <si>
    <t>MD03G1091100</t>
  </si>
  <si>
    <t>MD07G1009000</t>
  </si>
  <si>
    <t>MD10G1073500</t>
  </si>
  <si>
    <t>MD03G1282900</t>
  </si>
  <si>
    <t>MD11G1285100</t>
  </si>
  <si>
    <t>MD06G1006500</t>
  </si>
  <si>
    <t>MD09G1256300</t>
  </si>
  <si>
    <t>MD14G1215200</t>
  </si>
  <si>
    <t>MD13G1160700</t>
  </si>
  <si>
    <t>MD05G1122100</t>
  </si>
  <si>
    <t>MD13G1042700</t>
  </si>
  <si>
    <t>MD10G1033300</t>
  </si>
  <si>
    <t>MD05G1099400</t>
  </si>
  <si>
    <t>MD09G1172600</t>
  </si>
  <si>
    <t>MD00G1013000</t>
  </si>
  <si>
    <t>MD16G1032300</t>
  </si>
  <si>
    <t>MD16G1088600</t>
  </si>
  <si>
    <t>MD11G1287900</t>
  </si>
  <si>
    <t>MD16G1149300</t>
  </si>
  <si>
    <t>MD17G1092400</t>
  </si>
  <si>
    <t>MD07G1010400</t>
  </si>
  <si>
    <t>MD09G1231700</t>
  </si>
  <si>
    <t>MD15G1096900</t>
  </si>
  <si>
    <t>MD15G1142200</t>
  </si>
  <si>
    <t>MD06G1049500</t>
  </si>
  <si>
    <t>MD07G1210700</t>
  </si>
  <si>
    <t>MD16G1221800</t>
  </si>
  <si>
    <t>MD17G1181200</t>
  </si>
  <si>
    <t>MD12G1178500</t>
  </si>
  <si>
    <t>MD07G1178800</t>
  </si>
  <si>
    <t>MD15G1044300</t>
  </si>
  <si>
    <t>MD10G1311700</t>
  </si>
  <si>
    <t>MD15G1348800</t>
  </si>
  <si>
    <t>MD15G1373900</t>
  </si>
  <si>
    <t>MD12G1049600</t>
  </si>
  <si>
    <t>MD16G1158300</t>
  </si>
  <si>
    <t>MD04G1064200</t>
  </si>
  <si>
    <t>MD04G1042400</t>
  </si>
  <si>
    <t>MD17G1057400</t>
  </si>
  <si>
    <t>MD11G1189000</t>
  </si>
  <si>
    <t>MD10G1327900</t>
  </si>
  <si>
    <t>MD08G1004500</t>
  </si>
  <si>
    <t>MD15G1155500</t>
  </si>
  <si>
    <t>MD03G1097700</t>
  </si>
  <si>
    <t>MD02G1140000</t>
  </si>
  <si>
    <t>MD04G1047700</t>
  </si>
  <si>
    <t>MD05G1028100</t>
  </si>
  <si>
    <t>MD04G1224200</t>
  </si>
  <si>
    <t>MD09G1201200</t>
  </si>
  <si>
    <t>MD06G1009000</t>
  </si>
  <si>
    <t>MD15G1095200</t>
  </si>
  <si>
    <t>MD15G1216500</t>
  </si>
  <si>
    <t>MD07G1140300</t>
  </si>
  <si>
    <t>MD01G1021000</t>
  </si>
  <si>
    <t>MD05G1168700</t>
  </si>
  <si>
    <t>MD05G1334200</t>
  </si>
  <si>
    <t>MD12G1035600</t>
  </si>
  <si>
    <t>MD15G1139200</t>
  </si>
  <si>
    <t>MD07G1298000</t>
  </si>
  <si>
    <t>MD03G1150700</t>
  </si>
  <si>
    <t>MD11G1295000</t>
  </si>
  <si>
    <t>MD01G1205400</t>
  </si>
  <si>
    <t>MD07G1049400</t>
  </si>
  <si>
    <t>MD03G1210100</t>
  </si>
  <si>
    <t>MD04G1225400</t>
  </si>
  <si>
    <t>MD11G1004900</t>
  </si>
  <si>
    <t>MD02G1049600</t>
  </si>
  <si>
    <t>MD06G1047600</t>
  </si>
  <si>
    <t>MD04G1052600</t>
  </si>
  <si>
    <t>MD06G1229100</t>
  </si>
  <si>
    <t>MD03G1014400</t>
  </si>
  <si>
    <t>MD06G1142300</t>
  </si>
  <si>
    <t>MD08G1232200</t>
  </si>
  <si>
    <t>MD11G1290900</t>
  </si>
  <si>
    <t>MD16G1041100</t>
  </si>
  <si>
    <t>MD04G1103200</t>
  </si>
  <si>
    <t>MD03G1242400</t>
  </si>
  <si>
    <t>MD15G1329000</t>
  </si>
  <si>
    <t>MD10G1153400</t>
  </si>
  <si>
    <t>MD09G1271100</t>
  </si>
  <si>
    <t>MD07G1232200</t>
  </si>
  <si>
    <t>MD10G1035800</t>
  </si>
  <si>
    <t>MD10G1334900</t>
  </si>
  <si>
    <t>MD05G1211000</t>
  </si>
  <si>
    <t>MD10G1195700</t>
  </si>
  <si>
    <t>MD08G1050700</t>
  </si>
  <si>
    <t>MD09G1270600</t>
  </si>
  <si>
    <t>MD15G1321300</t>
  </si>
  <si>
    <t>MD15G1024900</t>
  </si>
  <si>
    <t>MD15G1164300</t>
  </si>
  <si>
    <t>MD06G1077700</t>
  </si>
  <si>
    <t>MD13G1161200</t>
  </si>
  <si>
    <t>MD12G1137900</t>
  </si>
  <si>
    <t>MD13G1108500</t>
  </si>
  <si>
    <t>MD03G1097200</t>
  </si>
  <si>
    <t>MD02G1139900</t>
  </si>
  <si>
    <t>MD16G1126100</t>
  </si>
  <si>
    <t>MD01G1053400</t>
  </si>
  <si>
    <t>MD05G1109100</t>
  </si>
  <si>
    <t>MD09G1209500</t>
  </si>
  <si>
    <t>MD15G1155000</t>
  </si>
  <si>
    <t>MD05G1242300</t>
  </si>
  <si>
    <t>MD15G1253900</t>
  </si>
  <si>
    <t>MD04G1048000</t>
  </si>
  <si>
    <t>MD10G1152100</t>
  </si>
  <si>
    <t>MD07G1226500</t>
  </si>
  <si>
    <t>MD05G1336200</t>
  </si>
  <si>
    <t>MD01G1162700</t>
  </si>
  <si>
    <t>MD08G1003700</t>
  </si>
  <si>
    <t>MD08G1092400</t>
  </si>
  <si>
    <t>MD08G1101700</t>
  </si>
  <si>
    <t>MD09G1200500</t>
  </si>
  <si>
    <t>MD01G1105800</t>
  </si>
  <si>
    <t>MD02G1157800</t>
  </si>
  <si>
    <t>MD02G1222900</t>
  </si>
  <si>
    <t>MD11G1093800</t>
  </si>
  <si>
    <t>MD04G1139500</t>
  </si>
  <si>
    <t>MD15G1020900</t>
  </si>
  <si>
    <t>MD05G1193100</t>
  </si>
  <si>
    <t>MD10G1283200</t>
  </si>
  <si>
    <t>MD08G1080900</t>
  </si>
  <si>
    <t>MD16G1129900</t>
  </si>
  <si>
    <t>MD03G1068200</t>
  </si>
  <si>
    <t>MD12G1084100</t>
  </si>
  <si>
    <t>MD02G1013800</t>
  </si>
  <si>
    <t>MD10G1175400</t>
  </si>
  <si>
    <t>MD13G1160900</t>
  </si>
  <si>
    <t>MD14G1022900</t>
  </si>
  <si>
    <t>MD17G1011000</t>
  </si>
  <si>
    <t>MD14G1079900</t>
  </si>
  <si>
    <t>MD11G1262700</t>
  </si>
  <si>
    <t>MD10G1098800</t>
  </si>
  <si>
    <t>MD11G1051500</t>
  </si>
  <si>
    <t>MD11G1276900</t>
  </si>
  <si>
    <t>MD14G1190200</t>
  </si>
  <si>
    <t>MD02G1089900</t>
  </si>
  <si>
    <t>MD09G1032800</t>
  </si>
  <si>
    <t>MD16G1225200</t>
  </si>
  <si>
    <t>MD14G1159300</t>
  </si>
  <si>
    <t>MD16G1281300</t>
  </si>
  <si>
    <t>MD12G1263900</t>
  </si>
  <si>
    <t>MD10G1022900</t>
  </si>
  <si>
    <t>MD01G1173700</t>
  </si>
  <si>
    <t>MD08G1154600</t>
  </si>
  <si>
    <t>MD02G1201100</t>
  </si>
  <si>
    <t>MD15G1187300</t>
  </si>
  <si>
    <t>MD15G1058400</t>
  </si>
  <si>
    <t>MD03G1066000</t>
  </si>
  <si>
    <t>MD17G1248400</t>
  </si>
  <si>
    <t>MD09G1111300</t>
  </si>
  <si>
    <t>MD10G1198300</t>
  </si>
  <si>
    <t>MD09G1242500</t>
  </si>
  <si>
    <t>MD03G1200900</t>
  </si>
  <si>
    <t>MD01G1226300</t>
  </si>
  <si>
    <t>MD07G1210400</t>
  </si>
  <si>
    <t>MD14G1188100</t>
  </si>
  <si>
    <t>MD06G1125100</t>
  </si>
  <si>
    <t>MD09G1004400</t>
  </si>
  <si>
    <t>MD12G1215400</t>
  </si>
  <si>
    <t>MD10G1171900</t>
  </si>
  <si>
    <t>MD09G1251600</t>
  </si>
  <si>
    <t>MD13G1181700</t>
  </si>
  <si>
    <t>MD17G1280100</t>
  </si>
  <si>
    <t>MD10G1035700</t>
  </si>
  <si>
    <t>MD01G1143200</t>
  </si>
  <si>
    <t>MD05G1251000</t>
  </si>
  <si>
    <t>MD03G1220100</t>
  </si>
  <si>
    <t>MD16G1269400</t>
  </si>
  <si>
    <t>MD00G1109700</t>
  </si>
  <si>
    <t>MD15G114440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1" fillId="19" borderId="8" applyNumberFormat="0" applyAlignment="0" applyProtection="0">
      <alignment vertical="center"/>
    </xf>
    <xf numFmtId="0" fontId="22" fillId="19" borderId="4" applyNumberFormat="0" applyAlignment="0" applyProtection="0">
      <alignment vertical="center"/>
    </xf>
    <xf numFmtId="0" fontId="23" fillId="22" borderId="9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2"/>
  <sheetViews>
    <sheetView tabSelected="1" workbookViewId="0">
      <selection activeCell="M8" sqref="M8"/>
    </sheetView>
  </sheetViews>
  <sheetFormatPr defaultColWidth="9" defaultRowHeight="14.25"/>
  <cols>
    <col min="1" max="1" width="3.125" style="3" customWidth="1"/>
    <col min="2" max="2" width="14.375" style="4" customWidth="1"/>
    <col min="3" max="3" width="12.5" style="4" customWidth="1"/>
    <col min="4" max="9" width="8.5" style="5" customWidth="1"/>
    <col min="10" max="10" width="10" style="6" customWidth="1"/>
    <col min="11" max="11" width="9.625" style="4" customWidth="1"/>
    <col min="12" max="16384" width="9" style="7"/>
  </cols>
  <sheetData>
    <row r="1" s="1" customFormat="1" ht="30" customHeight="1" spans="1:11">
      <c r="A1" s="8" t="s">
        <v>0</v>
      </c>
      <c r="B1" s="4"/>
      <c r="C1" s="4"/>
      <c r="D1" s="5"/>
      <c r="E1" s="5"/>
      <c r="F1" s="5"/>
      <c r="G1" s="5"/>
      <c r="H1" s="5"/>
      <c r="I1" s="5"/>
      <c r="J1" s="6"/>
      <c r="K1" s="4"/>
    </row>
    <row r="2" s="2" customFormat="1" ht="15.75" spans="1:11">
      <c r="A2" s="9" t="s">
        <v>1</v>
      </c>
      <c r="B2" s="10" t="s">
        <v>2</v>
      </c>
      <c r="C2" s="10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0" t="s">
        <v>11</v>
      </c>
    </row>
    <row r="3" spans="1:11">
      <c r="A3" s="3">
        <v>1</v>
      </c>
      <c r="B3" s="4" t="s">
        <v>12</v>
      </c>
      <c r="C3" s="4">
        <v>67</v>
      </c>
      <c r="D3" s="5">
        <v>2.3768</v>
      </c>
      <c r="E3" s="5">
        <v>2.8054</v>
      </c>
      <c r="F3" s="5">
        <v>2.5351</v>
      </c>
      <c r="G3" s="5">
        <v>0.7943</v>
      </c>
      <c r="H3" s="5">
        <v>0.4786</v>
      </c>
      <c r="I3" s="5">
        <v>0.7727</v>
      </c>
      <c r="J3" s="12">
        <f t="shared" ref="J3:J34" si="0">AVERAGE(D3:F3)/AVERAGE(G3:I3)</f>
        <v>3.7726339460305</v>
      </c>
      <c r="K3" s="4">
        <f t="shared" ref="K3:K34" si="1">TTEST(D3:F3,G3:I3,2,2)</f>
        <v>0.000303225870484934</v>
      </c>
    </row>
    <row r="4" spans="1:11">
      <c r="A4" s="3">
        <v>2</v>
      </c>
      <c r="B4" s="4" t="s">
        <v>13</v>
      </c>
      <c r="C4" s="4">
        <v>43</v>
      </c>
      <c r="D4" s="5">
        <v>2.6303</v>
      </c>
      <c r="E4" s="5">
        <v>2.421</v>
      </c>
      <c r="F4" s="5">
        <v>2.466</v>
      </c>
      <c r="G4" s="5">
        <v>1.2246</v>
      </c>
      <c r="H4" s="5">
        <v>0.5702</v>
      </c>
      <c r="I4" s="5">
        <v>1.1482</v>
      </c>
      <c r="J4" s="12">
        <f t="shared" si="0"/>
        <v>2.55429833503228</v>
      </c>
      <c r="K4" s="4">
        <f t="shared" si="1"/>
        <v>0.00212969055070618</v>
      </c>
    </row>
    <row r="5" spans="1:11">
      <c r="A5" s="3">
        <v>3</v>
      </c>
      <c r="B5" s="4" t="s">
        <v>14</v>
      </c>
      <c r="C5" s="4">
        <v>21</v>
      </c>
      <c r="D5" s="5">
        <v>1.8707</v>
      </c>
      <c r="E5" s="5">
        <v>1.6904</v>
      </c>
      <c r="F5" s="5">
        <v>2.2699</v>
      </c>
      <c r="G5" s="5">
        <v>0.5861</v>
      </c>
      <c r="H5" s="5">
        <v>0.673</v>
      </c>
      <c r="I5" s="5">
        <v>0.4055</v>
      </c>
      <c r="J5" s="12">
        <f t="shared" si="0"/>
        <v>3.50294365012616</v>
      </c>
      <c r="K5" s="4">
        <f t="shared" si="1"/>
        <v>0.00180751922612369</v>
      </c>
    </row>
    <row r="6" spans="1:11">
      <c r="A6" s="3">
        <v>4</v>
      </c>
      <c r="B6" s="4" t="s">
        <v>15</v>
      </c>
      <c r="C6" s="4">
        <v>44</v>
      </c>
      <c r="D6" s="5">
        <v>0.5105</v>
      </c>
      <c r="E6" s="5">
        <v>0.6194</v>
      </c>
      <c r="F6" s="5">
        <v>0.5297</v>
      </c>
      <c r="G6" s="5">
        <v>1.5276</v>
      </c>
      <c r="H6" s="5">
        <v>1.2474</v>
      </c>
      <c r="I6" s="5">
        <v>1.5417</v>
      </c>
      <c r="J6" s="12">
        <f t="shared" si="0"/>
        <v>0.384460351657516</v>
      </c>
      <c r="K6" s="4">
        <f t="shared" si="1"/>
        <v>0.000951643385644477</v>
      </c>
    </row>
    <row r="7" spans="1:11">
      <c r="A7" s="3">
        <v>5</v>
      </c>
      <c r="B7" s="4" t="s">
        <v>16</v>
      </c>
      <c r="C7" s="4">
        <v>33</v>
      </c>
      <c r="D7" s="5">
        <v>0.929</v>
      </c>
      <c r="E7" s="5">
        <v>1.0568</v>
      </c>
      <c r="F7" s="5">
        <v>0.8472</v>
      </c>
      <c r="G7" s="5">
        <v>0.1803</v>
      </c>
      <c r="H7" s="5">
        <v>0.3311</v>
      </c>
      <c r="I7" s="5">
        <v>0.3105</v>
      </c>
      <c r="J7" s="12">
        <f t="shared" si="0"/>
        <v>3.44689134931257</v>
      </c>
      <c r="K7" s="4">
        <f t="shared" si="1"/>
        <v>0.000964570975949382</v>
      </c>
    </row>
    <row r="8" spans="1:11">
      <c r="A8" s="3">
        <v>6</v>
      </c>
      <c r="B8" s="4" t="s">
        <v>17</v>
      </c>
      <c r="C8" s="4">
        <v>54</v>
      </c>
      <c r="D8" s="5">
        <v>0.2355</v>
      </c>
      <c r="E8" s="5">
        <v>0.263</v>
      </c>
      <c r="F8" s="5">
        <v>0.16</v>
      </c>
      <c r="G8" s="5">
        <v>1.3305</v>
      </c>
      <c r="H8" s="5">
        <v>1.0093</v>
      </c>
      <c r="I8" s="5">
        <v>1.2474</v>
      </c>
      <c r="J8" s="12">
        <f t="shared" si="0"/>
        <v>0.183569357716325</v>
      </c>
      <c r="K8" s="4">
        <f t="shared" si="1"/>
        <v>0.000642433234380094</v>
      </c>
    </row>
    <row r="9" spans="1:11">
      <c r="A9" s="3">
        <v>7</v>
      </c>
      <c r="B9" s="4" t="s">
        <v>18</v>
      </c>
      <c r="C9" s="4">
        <v>44</v>
      </c>
      <c r="D9" s="5">
        <v>0.8872</v>
      </c>
      <c r="E9" s="5">
        <v>0.3767</v>
      </c>
      <c r="F9" s="5">
        <v>0.7727</v>
      </c>
      <c r="G9" s="5">
        <v>2.1478</v>
      </c>
      <c r="H9" s="5">
        <v>1.5136</v>
      </c>
      <c r="I9" s="5">
        <v>2.2491</v>
      </c>
      <c r="J9" s="12">
        <f t="shared" si="0"/>
        <v>0.344573217155909</v>
      </c>
      <c r="K9" s="4">
        <f t="shared" si="1"/>
        <v>0.00961151328487658</v>
      </c>
    </row>
    <row r="10" spans="1:11">
      <c r="A10" s="3">
        <v>8</v>
      </c>
      <c r="B10" s="4" t="s">
        <v>19</v>
      </c>
      <c r="C10" s="4">
        <v>23</v>
      </c>
      <c r="D10" s="5">
        <v>1.0965</v>
      </c>
      <c r="E10" s="5">
        <v>1.2942</v>
      </c>
      <c r="F10" s="5">
        <v>1.2246</v>
      </c>
      <c r="G10" s="5">
        <v>0.5754</v>
      </c>
      <c r="H10" s="5">
        <v>0.52</v>
      </c>
      <c r="I10" s="5">
        <v>0.5395</v>
      </c>
      <c r="J10" s="12">
        <f t="shared" si="0"/>
        <v>2.21132790996391</v>
      </c>
      <c r="K10" s="4">
        <f t="shared" si="1"/>
        <v>0.000391103314305926</v>
      </c>
    </row>
    <row r="11" spans="1:11">
      <c r="A11" s="3">
        <v>9</v>
      </c>
      <c r="B11" s="4" t="s">
        <v>20</v>
      </c>
      <c r="C11" s="4">
        <v>46</v>
      </c>
      <c r="D11" s="5">
        <v>4.6559</v>
      </c>
      <c r="E11" s="5">
        <v>5.0119</v>
      </c>
      <c r="F11" s="5">
        <v>5.2</v>
      </c>
      <c r="G11" s="5">
        <v>2.0893</v>
      </c>
      <c r="H11" s="5">
        <v>0.912</v>
      </c>
      <c r="I11" s="5">
        <v>2.1281</v>
      </c>
      <c r="J11" s="12">
        <f t="shared" si="0"/>
        <v>2.89854563886614</v>
      </c>
      <c r="K11" s="4">
        <f t="shared" si="1"/>
        <v>0.00164627292445767</v>
      </c>
    </row>
    <row r="12" spans="1:11">
      <c r="A12" s="3">
        <v>10</v>
      </c>
      <c r="B12" s="4" t="s">
        <v>21</v>
      </c>
      <c r="C12" s="4">
        <v>24</v>
      </c>
      <c r="D12" s="5">
        <v>0.4246</v>
      </c>
      <c r="E12" s="5">
        <v>0.5445</v>
      </c>
      <c r="F12" s="5">
        <v>0.5916</v>
      </c>
      <c r="G12" s="5">
        <v>2.3121</v>
      </c>
      <c r="H12" s="5">
        <v>2.1086</v>
      </c>
      <c r="I12" s="5">
        <v>2.3988</v>
      </c>
      <c r="J12" s="12">
        <f t="shared" si="0"/>
        <v>0.22885842070533</v>
      </c>
      <c r="K12" s="4">
        <f t="shared" si="1"/>
        <v>6.05799493020051e-5</v>
      </c>
    </row>
    <row r="13" spans="1:11">
      <c r="A13" s="3">
        <v>11</v>
      </c>
      <c r="B13" s="4" t="s">
        <v>22</v>
      </c>
      <c r="C13" s="4">
        <v>28</v>
      </c>
      <c r="D13" s="5">
        <v>2.729</v>
      </c>
      <c r="E13" s="5">
        <v>3.3113</v>
      </c>
      <c r="F13" s="5">
        <v>3.2509</v>
      </c>
      <c r="G13" s="5">
        <v>1.7061</v>
      </c>
      <c r="H13" s="5">
        <v>0.4656</v>
      </c>
      <c r="I13" s="5">
        <v>1.3428</v>
      </c>
      <c r="J13" s="12">
        <f t="shared" si="0"/>
        <v>2.64367619860578</v>
      </c>
      <c r="K13" s="4">
        <f t="shared" si="1"/>
        <v>0.00949216696120318</v>
      </c>
    </row>
    <row r="14" spans="1:11">
      <c r="A14" s="3">
        <v>12</v>
      </c>
      <c r="B14" s="4" t="s">
        <v>23</v>
      </c>
      <c r="C14" s="4">
        <v>22</v>
      </c>
      <c r="D14" s="5">
        <v>0.7311</v>
      </c>
      <c r="E14" s="5">
        <v>0.9376</v>
      </c>
      <c r="F14" s="5">
        <v>0.6855</v>
      </c>
      <c r="G14" s="5">
        <v>1.5996</v>
      </c>
      <c r="H14" s="5">
        <v>1.4997</v>
      </c>
      <c r="I14" s="5">
        <v>1.7378</v>
      </c>
      <c r="J14" s="12">
        <f t="shared" si="0"/>
        <v>0.486696574393748</v>
      </c>
      <c r="K14" s="4">
        <f t="shared" si="1"/>
        <v>0.00134221176171807</v>
      </c>
    </row>
    <row r="15" spans="1:11">
      <c r="A15" s="3">
        <v>13</v>
      </c>
      <c r="B15" s="4" t="s">
        <v>24</v>
      </c>
      <c r="C15" s="4">
        <v>22</v>
      </c>
      <c r="D15" s="5">
        <v>0.1271</v>
      </c>
      <c r="E15" s="5">
        <v>0.0946</v>
      </c>
      <c r="F15" s="5">
        <v>0.1675</v>
      </c>
      <c r="G15" s="5">
        <v>2.0324</v>
      </c>
      <c r="H15" s="5">
        <v>1.5849</v>
      </c>
      <c r="I15" s="5">
        <v>1.8707</v>
      </c>
      <c r="J15" s="12">
        <f t="shared" si="0"/>
        <v>0.0709183673469388</v>
      </c>
      <c r="K15" s="4">
        <f t="shared" si="1"/>
        <v>0.000213027296918394</v>
      </c>
    </row>
    <row r="16" spans="1:11">
      <c r="A16" s="3">
        <v>14</v>
      </c>
      <c r="B16" s="4" t="s">
        <v>25</v>
      </c>
      <c r="C16" s="4">
        <v>17</v>
      </c>
      <c r="D16" s="5">
        <v>0.2489</v>
      </c>
      <c r="E16" s="5">
        <v>0.5012</v>
      </c>
      <c r="F16" s="5">
        <v>0.4966</v>
      </c>
      <c r="G16" s="5">
        <v>1.5417</v>
      </c>
      <c r="H16" s="5">
        <v>0.7379</v>
      </c>
      <c r="I16" s="5">
        <v>1.2246</v>
      </c>
      <c r="J16" s="12">
        <f t="shared" si="0"/>
        <v>0.355773072313224</v>
      </c>
      <c r="K16" s="4">
        <f t="shared" si="1"/>
        <v>0.0386953044448817</v>
      </c>
    </row>
    <row r="17" spans="1:11">
      <c r="A17" s="3">
        <v>15</v>
      </c>
      <c r="B17" s="4" t="s">
        <v>26</v>
      </c>
      <c r="C17" s="4">
        <v>31</v>
      </c>
      <c r="D17" s="5">
        <v>0.3733</v>
      </c>
      <c r="E17" s="5">
        <v>0.3221</v>
      </c>
      <c r="F17" s="5">
        <v>0.4018</v>
      </c>
      <c r="G17" s="5">
        <v>1.4723</v>
      </c>
      <c r="H17" s="5">
        <v>1.1803</v>
      </c>
      <c r="I17" s="5">
        <v>1.5849</v>
      </c>
      <c r="J17" s="12">
        <f t="shared" si="0"/>
        <v>0.258926253687316</v>
      </c>
      <c r="K17" s="4">
        <f t="shared" si="1"/>
        <v>0.00103917979414974</v>
      </c>
    </row>
    <row r="18" spans="1:11">
      <c r="A18" s="3">
        <v>16</v>
      </c>
      <c r="B18" s="4" t="s">
        <v>27</v>
      </c>
      <c r="C18" s="4">
        <v>67</v>
      </c>
      <c r="D18" s="5">
        <v>1.0375</v>
      </c>
      <c r="E18" s="5">
        <v>1.3932</v>
      </c>
      <c r="F18" s="5">
        <v>1.5136</v>
      </c>
      <c r="G18" s="5">
        <v>0.4207</v>
      </c>
      <c r="H18" s="5">
        <v>0.2228</v>
      </c>
      <c r="I18" s="5">
        <v>0.3251</v>
      </c>
      <c r="J18" s="12">
        <f t="shared" si="0"/>
        <v>4.07216601280198</v>
      </c>
      <c r="K18" s="4">
        <f t="shared" si="1"/>
        <v>0.00298398750834308</v>
      </c>
    </row>
    <row r="19" spans="1:11">
      <c r="A19" s="3">
        <v>17</v>
      </c>
      <c r="B19" s="4" t="s">
        <v>28</v>
      </c>
      <c r="C19" s="4">
        <v>18</v>
      </c>
      <c r="D19" s="5">
        <v>2.3988</v>
      </c>
      <c r="E19" s="5">
        <v>2.8054</v>
      </c>
      <c r="F19" s="5">
        <v>1.556</v>
      </c>
      <c r="G19" s="5">
        <v>1.3552</v>
      </c>
      <c r="H19" s="5">
        <v>1.0666</v>
      </c>
      <c r="I19" s="5">
        <v>0.6546</v>
      </c>
      <c r="J19" s="12">
        <f t="shared" si="0"/>
        <v>2.19743856455597</v>
      </c>
      <c r="K19" s="4">
        <f t="shared" si="1"/>
        <v>0.0431912482794995</v>
      </c>
    </row>
    <row r="20" spans="1:11">
      <c r="A20" s="3">
        <v>18</v>
      </c>
      <c r="B20" s="4" t="s">
        <v>29</v>
      </c>
      <c r="C20" s="4">
        <v>61</v>
      </c>
      <c r="D20" s="5">
        <v>1.2823</v>
      </c>
      <c r="E20" s="5">
        <v>0.9817</v>
      </c>
      <c r="F20" s="5">
        <v>1.3062</v>
      </c>
      <c r="G20" s="5">
        <v>5.4954</v>
      </c>
      <c r="H20" s="5">
        <v>2.466</v>
      </c>
      <c r="I20" s="5">
        <v>5.3951</v>
      </c>
      <c r="J20" s="12">
        <f t="shared" si="0"/>
        <v>0.267300565267847</v>
      </c>
      <c r="K20" s="4">
        <f t="shared" si="1"/>
        <v>0.03092171908437</v>
      </c>
    </row>
    <row r="21" spans="1:11">
      <c r="A21" s="3">
        <v>19</v>
      </c>
      <c r="B21" s="4" t="s">
        <v>30</v>
      </c>
      <c r="C21" s="4">
        <v>19</v>
      </c>
      <c r="D21" s="5">
        <v>0.4656</v>
      </c>
      <c r="E21" s="5">
        <v>0.6546</v>
      </c>
      <c r="F21" s="5">
        <v>0.6918</v>
      </c>
      <c r="G21" s="5">
        <v>1.4997</v>
      </c>
      <c r="H21" s="5">
        <v>1.977</v>
      </c>
      <c r="I21" s="5">
        <v>1.803</v>
      </c>
      <c r="J21" s="12">
        <f t="shared" si="0"/>
        <v>0.343201318256719</v>
      </c>
      <c r="K21" s="4">
        <f t="shared" si="1"/>
        <v>0.0017724015148793</v>
      </c>
    </row>
    <row r="22" spans="1:11">
      <c r="A22" s="3">
        <v>20</v>
      </c>
      <c r="B22" s="4" t="s">
        <v>31</v>
      </c>
      <c r="C22" s="4">
        <v>19</v>
      </c>
      <c r="D22" s="5">
        <v>1.556</v>
      </c>
      <c r="E22" s="5">
        <v>1.6444</v>
      </c>
      <c r="F22" s="5">
        <v>1.3552</v>
      </c>
      <c r="G22" s="5">
        <v>0.2559</v>
      </c>
      <c r="H22" s="5">
        <v>0.2559</v>
      </c>
      <c r="I22" s="5">
        <v>0.673</v>
      </c>
      <c r="J22" s="12">
        <f t="shared" si="0"/>
        <v>3.84503713706955</v>
      </c>
      <c r="K22" s="4">
        <f t="shared" si="1"/>
        <v>0.00233535829275528</v>
      </c>
    </row>
    <row r="23" spans="1:11">
      <c r="A23" s="3">
        <v>21</v>
      </c>
      <c r="B23" s="4" t="s">
        <v>32</v>
      </c>
      <c r="C23" s="4">
        <v>27</v>
      </c>
      <c r="D23" s="5">
        <v>2.0324</v>
      </c>
      <c r="E23" s="5">
        <v>1.7865</v>
      </c>
      <c r="F23" s="5">
        <v>2.0137</v>
      </c>
      <c r="G23" s="5">
        <v>0.7656</v>
      </c>
      <c r="H23" s="5">
        <v>0.4656</v>
      </c>
      <c r="I23" s="5">
        <v>0.5248</v>
      </c>
      <c r="J23" s="12">
        <f t="shared" si="0"/>
        <v>3.32152619589977</v>
      </c>
      <c r="K23" s="4">
        <f t="shared" si="1"/>
        <v>0.0003590990552356</v>
      </c>
    </row>
    <row r="24" spans="1:11">
      <c r="A24" s="3">
        <v>22</v>
      </c>
      <c r="B24" s="4" t="s">
        <v>33</v>
      </c>
      <c r="C24" s="4">
        <v>20</v>
      </c>
      <c r="D24" s="5">
        <v>0.9638</v>
      </c>
      <c r="E24" s="5">
        <v>1.1912</v>
      </c>
      <c r="F24" s="5">
        <v>1.1695</v>
      </c>
      <c r="G24" s="5">
        <v>0.6546</v>
      </c>
      <c r="H24" s="5">
        <v>0.413</v>
      </c>
      <c r="I24" s="5">
        <v>0.4446</v>
      </c>
      <c r="J24" s="12">
        <f t="shared" si="0"/>
        <v>2.19845258563682</v>
      </c>
      <c r="K24" s="4">
        <f t="shared" si="1"/>
        <v>0.00450568356224523</v>
      </c>
    </row>
    <row r="25" spans="1:11">
      <c r="A25" s="3">
        <v>23</v>
      </c>
      <c r="B25" s="4" t="s">
        <v>34</v>
      </c>
      <c r="C25" s="4">
        <v>25</v>
      </c>
      <c r="D25" s="5">
        <v>1.0568</v>
      </c>
      <c r="E25" s="5">
        <v>1.2823</v>
      </c>
      <c r="F25" s="5">
        <v>1.5849</v>
      </c>
      <c r="G25" s="5">
        <v>0.4406</v>
      </c>
      <c r="H25" s="5">
        <v>0.3767</v>
      </c>
      <c r="I25" s="5">
        <v>0.5808</v>
      </c>
      <c r="J25" s="12">
        <f t="shared" si="0"/>
        <v>2.80666618982905</v>
      </c>
      <c r="K25" s="4">
        <f t="shared" si="1"/>
        <v>0.00688447940263183</v>
      </c>
    </row>
    <row r="26" spans="1:11">
      <c r="A26" s="3">
        <v>24</v>
      </c>
      <c r="B26" s="4" t="s">
        <v>35</v>
      </c>
      <c r="C26" s="4">
        <v>16</v>
      </c>
      <c r="D26" s="5">
        <v>0.5649</v>
      </c>
      <c r="E26" s="5">
        <v>0.4786</v>
      </c>
      <c r="F26" s="5">
        <v>0.6026</v>
      </c>
      <c r="G26" s="5">
        <v>1.888</v>
      </c>
      <c r="H26" s="5">
        <v>1.7701</v>
      </c>
      <c r="I26" s="5">
        <v>1.9953</v>
      </c>
      <c r="J26" s="12">
        <f t="shared" si="0"/>
        <v>0.29116991544911</v>
      </c>
      <c r="K26" s="4">
        <f t="shared" si="1"/>
        <v>5.74022714727435e-5</v>
      </c>
    </row>
    <row r="27" spans="1:11">
      <c r="A27" s="3">
        <v>25</v>
      </c>
      <c r="B27" s="4" t="s">
        <v>36</v>
      </c>
      <c r="C27" s="4">
        <v>25</v>
      </c>
      <c r="D27" s="5">
        <v>0.1871</v>
      </c>
      <c r="E27" s="5">
        <v>0.2228</v>
      </c>
      <c r="F27" s="5">
        <v>0.1905</v>
      </c>
      <c r="G27" s="5">
        <v>2.7797</v>
      </c>
      <c r="H27" s="5">
        <v>2.466</v>
      </c>
      <c r="I27" s="5">
        <v>2.6792</v>
      </c>
      <c r="J27" s="12">
        <f t="shared" si="0"/>
        <v>0.0757612083433229</v>
      </c>
      <c r="K27" s="4">
        <f t="shared" si="1"/>
        <v>1.26079508584789e-5</v>
      </c>
    </row>
    <row r="28" spans="1:11">
      <c r="A28" s="3">
        <v>26</v>
      </c>
      <c r="B28" s="4" t="s">
        <v>37</v>
      </c>
      <c r="C28" s="4">
        <v>12</v>
      </c>
      <c r="D28" s="5">
        <v>1.2589</v>
      </c>
      <c r="E28" s="5">
        <v>1.556</v>
      </c>
      <c r="F28" s="5">
        <v>1.5996</v>
      </c>
      <c r="G28" s="5">
        <v>0.7516</v>
      </c>
      <c r="H28" s="5">
        <v>0.3076</v>
      </c>
      <c r="I28" s="5">
        <v>0.7586</v>
      </c>
      <c r="J28" s="12">
        <f t="shared" si="0"/>
        <v>2.42848498184619</v>
      </c>
      <c r="K28" s="4">
        <f t="shared" si="1"/>
        <v>0.00921140936230833</v>
      </c>
    </row>
    <row r="29" spans="1:11">
      <c r="A29" s="3">
        <v>27</v>
      </c>
      <c r="B29" s="4" t="s">
        <v>38</v>
      </c>
      <c r="C29" s="4">
        <v>33</v>
      </c>
      <c r="D29" s="5">
        <v>0.7379</v>
      </c>
      <c r="E29" s="5">
        <v>1.0965</v>
      </c>
      <c r="F29" s="5">
        <v>0.955</v>
      </c>
      <c r="G29" s="5">
        <v>2.884</v>
      </c>
      <c r="H29" s="5">
        <v>2.2284</v>
      </c>
      <c r="I29" s="5">
        <v>3.3729</v>
      </c>
      <c r="J29" s="12">
        <f t="shared" si="0"/>
        <v>0.328733220982169</v>
      </c>
      <c r="K29" s="4">
        <f t="shared" si="1"/>
        <v>0.0054607757048896</v>
      </c>
    </row>
    <row r="30" spans="1:11">
      <c r="A30" s="3">
        <v>28</v>
      </c>
      <c r="B30" s="4" t="s">
        <v>39</v>
      </c>
      <c r="C30" s="4">
        <v>19</v>
      </c>
      <c r="D30" s="5">
        <v>0.9817</v>
      </c>
      <c r="E30" s="5">
        <v>1.3804</v>
      </c>
      <c r="F30" s="5">
        <v>1.3804</v>
      </c>
      <c r="G30" s="5">
        <v>0.2032</v>
      </c>
      <c r="H30" s="5">
        <v>0.1837</v>
      </c>
      <c r="I30" s="5">
        <v>0.2559</v>
      </c>
      <c r="J30" s="12">
        <f t="shared" si="0"/>
        <v>5.82218419415059</v>
      </c>
      <c r="K30" s="4">
        <f t="shared" si="1"/>
        <v>0.00155024421418536</v>
      </c>
    </row>
    <row r="31" spans="1:11">
      <c r="A31" s="3">
        <v>29</v>
      </c>
      <c r="B31" s="4" t="s">
        <v>40</v>
      </c>
      <c r="C31" s="4">
        <v>14</v>
      </c>
      <c r="D31" s="5">
        <v>0.1393</v>
      </c>
      <c r="E31" s="5">
        <v>0.3631</v>
      </c>
      <c r="F31" s="5">
        <v>0.2377</v>
      </c>
      <c r="G31" s="5">
        <v>1.9231</v>
      </c>
      <c r="H31" s="5">
        <v>2.2909</v>
      </c>
      <c r="I31" s="5">
        <v>1.9231</v>
      </c>
      <c r="J31" s="12">
        <f t="shared" si="0"/>
        <v>0.120594417558782</v>
      </c>
      <c r="K31" s="4">
        <f t="shared" si="1"/>
        <v>0.000203586063384089</v>
      </c>
    </row>
    <row r="32" spans="1:11">
      <c r="A32" s="3">
        <v>30</v>
      </c>
      <c r="B32" s="4" t="s">
        <v>41</v>
      </c>
      <c r="C32" s="4">
        <v>11</v>
      </c>
      <c r="D32" s="5">
        <v>2.208</v>
      </c>
      <c r="E32" s="5">
        <v>2.1878</v>
      </c>
      <c r="F32" s="5">
        <v>2.0324</v>
      </c>
      <c r="G32" s="5">
        <v>1.0666</v>
      </c>
      <c r="H32" s="5">
        <v>0.9462</v>
      </c>
      <c r="I32" s="5">
        <v>0.8091</v>
      </c>
      <c r="J32" s="12">
        <f t="shared" si="0"/>
        <v>2.27796874446295</v>
      </c>
      <c r="K32" s="4">
        <f t="shared" si="1"/>
        <v>0.000204833348246073</v>
      </c>
    </row>
    <row r="33" spans="1:11">
      <c r="A33" s="3">
        <v>31</v>
      </c>
      <c r="B33" s="4" t="s">
        <v>42</v>
      </c>
      <c r="C33" s="4">
        <v>15</v>
      </c>
      <c r="D33" s="5">
        <v>0.3908</v>
      </c>
      <c r="E33" s="5">
        <v>0.5445</v>
      </c>
      <c r="F33" s="5">
        <v>0.3981</v>
      </c>
      <c r="G33" s="5">
        <v>1.6144</v>
      </c>
      <c r="H33" s="5">
        <v>1.4588</v>
      </c>
      <c r="I33" s="5">
        <v>1.6293</v>
      </c>
      <c r="J33" s="12">
        <f t="shared" si="0"/>
        <v>0.283551302498671</v>
      </c>
      <c r="K33" s="4">
        <f t="shared" si="1"/>
        <v>0.000110010873725436</v>
      </c>
    </row>
    <row r="34" spans="1:11">
      <c r="A34" s="3">
        <v>32</v>
      </c>
      <c r="B34" s="4" t="s">
        <v>43</v>
      </c>
      <c r="C34" s="4">
        <v>14</v>
      </c>
      <c r="D34" s="5">
        <v>1.4859</v>
      </c>
      <c r="E34" s="5">
        <v>1.5996</v>
      </c>
      <c r="F34" s="5">
        <v>1.4322</v>
      </c>
      <c r="G34" s="5">
        <v>0.4529</v>
      </c>
      <c r="H34" s="5">
        <v>0.3664</v>
      </c>
      <c r="I34" s="5">
        <v>1.0093</v>
      </c>
      <c r="J34" s="12">
        <f t="shared" si="0"/>
        <v>2.47057858470961</v>
      </c>
      <c r="K34" s="4">
        <f t="shared" si="1"/>
        <v>0.0124272463617282</v>
      </c>
    </row>
    <row r="35" spans="1:11">
      <c r="A35" s="3">
        <v>33</v>
      </c>
      <c r="B35" s="4" t="s">
        <v>44</v>
      </c>
      <c r="C35" s="4">
        <v>14</v>
      </c>
      <c r="D35" s="5">
        <v>1.3305</v>
      </c>
      <c r="E35" s="5">
        <v>0.9817</v>
      </c>
      <c r="F35" s="5">
        <v>1.5996</v>
      </c>
      <c r="G35" s="5">
        <v>0.5395</v>
      </c>
      <c r="H35" s="5">
        <v>0.6792</v>
      </c>
      <c r="I35" s="5">
        <v>0.4169</v>
      </c>
      <c r="J35" s="12">
        <f t="shared" ref="J35:J66" si="2">AVERAGE(D35:F35)/AVERAGE(G35:I35)</f>
        <v>2.39166055270237</v>
      </c>
      <c r="K35" s="4">
        <f t="shared" ref="K35:K66" si="3">TTEST(D35:F35,G35:I35,2,2)</f>
        <v>0.0174545102919892</v>
      </c>
    </row>
    <row r="36" spans="1:11">
      <c r="A36" s="3">
        <v>34</v>
      </c>
      <c r="B36" s="4" t="s">
        <v>45</v>
      </c>
      <c r="C36" s="4">
        <v>13</v>
      </c>
      <c r="D36" s="5">
        <v>1.2134</v>
      </c>
      <c r="E36" s="5">
        <v>1.3183</v>
      </c>
      <c r="F36" s="5">
        <v>1.0186</v>
      </c>
      <c r="G36" s="5">
        <v>0.6026</v>
      </c>
      <c r="H36" s="5">
        <v>0.1406</v>
      </c>
      <c r="I36" s="5">
        <v>0.8241</v>
      </c>
      <c r="J36" s="12">
        <f t="shared" si="2"/>
        <v>2.26523320359854</v>
      </c>
      <c r="K36" s="4">
        <f t="shared" si="3"/>
        <v>0.03957765162129</v>
      </c>
    </row>
    <row r="37" spans="1:11">
      <c r="A37" s="3">
        <v>35</v>
      </c>
      <c r="B37" s="4" t="s">
        <v>46</v>
      </c>
      <c r="C37" s="4">
        <v>16</v>
      </c>
      <c r="D37" s="5">
        <v>0.5649</v>
      </c>
      <c r="E37" s="5">
        <v>0.597</v>
      </c>
      <c r="F37" s="5">
        <v>0.3664</v>
      </c>
      <c r="G37" s="5">
        <v>1.0471</v>
      </c>
      <c r="H37" s="5">
        <v>1.2942</v>
      </c>
      <c r="I37" s="5">
        <v>1.1169</v>
      </c>
      <c r="J37" s="12">
        <f t="shared" si="2"/>
        <v>0.441935110751258</v>
      </c>
      <c r="K37" s="4">
        <f t="shared" si="3"/>
        <v>0.00335039277761489</v>
      </c>
    </row>
    <row r="38" spans="1:11">
      <c r="A38" s="3">
        <v>36</v>
      </c>
      <c r="B38" s="4" t="s">
        <v>47</v>
      </c>
      <c r="C38" s="4">
        <v>13</v>
      </c>
      <c r="D38" s="5">
        <v>0.6486</v>
      </c>
      <c r="E38" s="5">
        <v>1.0568</v>
      </c>
      <c r="F38" s="5">
        <v>1.3305</v>
      </c>
      <c r="G38" s="5">
        <v>2.3988</v>
      </c>
      <c r="H38" s="5">
        <v>2.0512</v>
      </c>
      <c r="I38" s="5">
        <v>2.3335</v>
      </c>
      <c r="J38" s="12">
        <f t="shared" si="2"/>
        <v>0.44754182943908</v>
      </c>
      <c r="K38" s="4">
        <f t="shared" si="3"/>
        <v>0.00515068483021839</v>
      </c>
    </row>
    <row r="39" spans="1:11">
      <c r="A39" s="3">
        <v>37</v>
      </c>
      <c r="B39" s="4" t="s">
        <v>48</v>
      </c>
      <c r="C39" s="4">
        <v>17</v>
      </c>
      <c r="D39" s="5">
        <v>1.1803</v>
      </c>
      <c r="E39" s="5">
        <v>1.7865</v>
      </c>
      <c r="F39" s="5">
        <v>1.4997</v>
      </c>
      <c r="G39" s="5">
        <v>0.2754</v>
      </c>
      <c r="H39" s="5">
        <v>1.1066</v>
      </c>
      <c r="I39" s="5">
        <v>0.1722</v>
      </c>
      <c r="J39" s="12">
        <f t="shared" si="2"/>
        <v>2.87382576245013</v>
      </c>
      <c r="K39" s="4">
        <f t="shared" si="3"/>
        <v>0.0476139835652137</v>
      </c>
    </row>
    <row r="40" spans="1:11">
      <c r="A40" s="3">
        <v>38</v>
      </c>
      <c r="B40" s="4" t="s">
        <v>49</v>
      </c>
      <c r="C40" s="4">
        <v>24</v>
      </c>
      <c r="D40" s="5">
        <v>1.4191</v>
      </c>
      <c r="E40" s="5">
        <v>1.8535</v>
      </c>
      <c r="F40" s="5">
        <v>1.4723</v>
      </c>
      <c r="G40" s="5">
        <v>0.871</v>
      </c>
      <c r="H40" s="5">
        <v>0.5248</v>
      </c>
      <c r="I40" s="5">
        <v>0.7798</v>
      </c>
      <c r="J40" s="12">
        <f t="shared" si="2"/>
        <v>2.18096157381872</v>
      </c>
      <c r="K40" s="4">
        <f t="shared" si="3"/>
        <v>0.00753915279379958</v>
      </c>
    </row>
    <row r="41" spans="1:11">
      <c r="A41" s="3">
        <v>39</v>
      </c>
      <c r="B41" s="4" t="s">
        <v>50</v>
      </c>
      <c r="C41" s="4">
        <v>13</v>
      </c>
      <c r="D41" s="5">
        <v>1.4859</v>
      </c>
      <c r="E41" s="5">
        <v>1.0471</v>
      </c>
      <c r="F41" s="5">
        <v>1.3183</v>
      </c>
      <c r="G41" s="5">
        <v>0.3499</v>
      </c>
      <c r="H41" s="5">
        <v>0.1854</v>
      </c>
      <c r="I41" s="5">
        <v>0.3342</v>
      </c>
      <c r="J41" s="12">
        <f t="shared" si="2"/>
        <v>4.42932719953997</v>
      </c>
      <c r="K41" s="4">
        <f t="shared" si="3"/>
        <v>0.00197874399637955</v>
      </c>
    </row>
    <row r="42" spans="1:11">
      <c r="A42" s="3">
        <v>40</v>
      </c>
      <c r="B42" s="4" t="s">
        <v>51</v>
      </c>
      <c r="C42" s="4">
        <v>16</v>
      </c>
      <c r="D42" s="5">
        <v>0.3873</v>
      </c>
      <c r="E42" s="5">
        <v>0.4325</v>
      </c>
      <c r="F42" s="5">
        <v>0.3162</v>
      </c>
      <c r="G42" s="5">
        <v>1.556</v>
      </c>
      <c r="H42" s="5">
        <v>1.2023</v>
      </c>
      <c r="I42" s="5">
        <v>1.1482</v>
      </c>
      <c r="J42" s="12">
        <f t="shared" si="2"/>
        <v>0.290797388967106</v>
      </c>
      <c r="K42" s="4">
        <f t="shared" si="3"/>
        <v>0.00221397544883212</v>
      </c>
    </row>
    <row r="43" spans="1:11">
      <c r="A43" s="3">
        <v>41</v>
      </c>
      <c r="B43" s="4" t="s">
        <v>52</v>
      </c>
      <c r="C43" s="4">
        <v>23</v>
      </c>
      <c r="D43" s="5">
        <v>0.955</v>
      </c>
      <c r="E43" s="5">
        <v>1.1169</v>
      </c>
      <c r="F43" s="5">
        <v>1.0471</v>
      </c>
      <c r="G43" s="5">
        <v>0.413</v>
      </c>
      <c r="H43" s="5">
        <v>0.3373</v>
      </c>
      <c r="I43" s="5">
        <v>0.263</v>
      </c>
      <c r="J43" s="12">
        <f t="shared" si="2"/>
        <v>3.07806177834797</v>
      </c>
      <c r="K43" s="4">
        <f t="shared" si="3"/>
        <v>0.000388462530909787</v>
      </c>
    </row>
    <row r="44" spans="1:11">
      <c r="A44" s="3">
        <v>42</v>
      </c>
      <c r="B44" s="4" t="s">
        <v>53</v>
      </c>
      <c r="C44" s="4">
        <v>12</v>
      </c>
      <c r="D44" s="5">
        <v>1.9409</v>
      </c>
      <c r="E44" s="5">
        <v>1.9231</v>
      </c>
      <c r="F44" s="5">
        <v>1.8197</v>
      </c>
      <c r="G44" s="5">
        <v>0.9376</v>
      </c>
      <c r="H44" s="5">
        <v>0.6138</v>
      </c>
      <c r="I44" s="5">
        <v>0.7943</v>
      </c>
      <c r="J44" s="12">
        <f t="shared" si="2"/>
        <v>2.42302937289508</v>
      </c>
      <c r="K44" s="4">
        <f t="shared" si="3"/>
        <v>0.000386081969985145</v>
      </c>
    </row>
    <row r="45" spans="1:11">
      <c r="A45" s="3">
        <v>43</v>
      </c>
      <c r="B45" s="4" t="s">
        <v>54</v>
      </c>
      <c r="C45" s="4">
        <v>15</v>
      </c>
      <c r="D45" s="5">
        <v>1.5417</v>
      </c>
      <c r="E45" s="5">
        <v>1.7061</v>
      </c>
      <c r="F45" s="5">
        <v>1.6293</v>
      </c>
      <c r="G45" s="5">
        <v>0.8091</v>
      </c>
      <c r="H45" s="5">
        <v>0.787</v>
      </c>
      <c r="I45" s="5">
        <v>0.8318</v>
      </c>
      <c r="J45" s="12">
        <f t="shared" si="2"/>
        <v>2.00877301371556</v>
      </c>
      <c r="K45" s="4">
        <f t="shared" si="3"/>
        <v>7.73956501677901e-5</v>
      </c>
    </row>
    <row r="46" spans="1:11">
      <c r="A46" s="3">
        <v>44</v>
      </c>
      <c r="B46" s="4" t="s">
        <v>55</v>
      </c>
      <c r="C46" s="4">
        <v>13</v>
      </c>
      <c r="D46" s="5">
        <v>0.7244</v>
      </c>
      <c r="E46" s="5">
        <v>0.6427</v>
      </c>
      <c r="F46" s="5">
        <v>0.9462</v>
      </c>
      <c r="G46" s="5">
        <v>1.3305</v>
      </c>
      <c r="H46" s="5">
        <v>1.8707</v>
      </c>
      <c r="I46" s="5">
        <v>1.4588</v>
      </c>
      <c r="J46" s="12">
        <f t="shared" si="2"/>
        <v>0.496416309012876</v>
      </c>
      <c r="K46" s="4">
        <f t="shared" si="3"/>
        <v>0.0137530753608482</v>
      </c>
    </row>
    <row r="47" spans="1:11">
      <c r="A47" s="3">
        <v>45</v>
      </c>
      <c r="B47" s="4" t="s">
        <v>56</v>
      </c>
      <c r="C47" s="4">
        <v>14</v>
      </c>
      <c r="D47" s="5">
        <v>0.9462</v>
      </c>
      <c r="E47" s="5">
        <v>1.8365</v>
      </c>
      <c r="F47" s="5">
        <v>1.8535</v>
      </c>
      <c r="G47" s="5">
        <v>0.3373</v>
      </c>
      <c r="H47" s="5">
        <v>0.4571</v>
      </c>
      <c r="I47" s="5">
        <v>0.3945</v>
      </c>
      <c r="J47" s="12">
        <f t="shared" si="2"/>
        <v>3.89957103204643</v>
      </c>
      <c r="K47" s="4">
        <f t="shared" si="3"/>
        <v>0.0189462272596367</v>
      </c>
    </row>
    <row r="48" spans="1:11">
      <c r="A48" s="3">
        <v>46</v>
      </c>
      <c r="B48" s="4" t="s">
        <v>57</v>
      </c>
      <c r="C48" s="4">
        <v>15</v>
      </c>
      <c r="D48" s="5">
        <v>0.5445</v>
      </c>
      <c r="E48" s="5">
        <v>0.4699</v>
      </c>
      <c r="F48" s="5">
        <v>0.5808</v>
      </c>
      <c r="G48" s="5">
        <v>1.5136</v>
      </c>
      <c r="H48" s="5">
        <v>1.3428</v>
      </c>
      <c r="I48" s="5">
        <v>1.7219</v>
      </c>
      <c r="J48" s="12">
        <f t="shared" si="2"/>
        <v>0.34842627176026</v>
      </c>
      <c r="K48" s="4">
        <f t="shared" si="3"/>
        <v>0.000963583098105243</v>
      </c>
    </row>
    <row r="49" spans="1:11">
      <c r="A49" s="3">
        <v>47</v>
      </c>
      <c r="B49" s="4" t="s">
        <v>58</v>
      </c>
      <c r="C49" s="4">
        <v>15</v>
      </c>
      <c r="D49" s="5">
        <v>0.7047</v>
      </c>
      <c r="E49" s="5">
        <v>1.3305</v>
      </c>
      <c r="F49" s="5">
        <v>1.4322</v>
      </c>
      <c r="G49" s="5">
        <v>0.3802</v>
      </c>
      <c r="H49" s="5">
        <v>0.6194</v>
      </c>
      <c r="I49" s="5">
        <v>0.4406</v>
      </c>
      <c r="J49" s="12">
        <f t="shared" si="2"/>
        <v>2.40758228023886</v>
      </c>
      <c r="K49" s="4">
        <f t="shared" si="3"/>
        <v>0.0472004457926779</v>
      </c>
    </row>
    <row r="50" spans="1:11">
      <c r="A50" s="3">
        <v>48</v>
      </c>
      <c r="B50" s="4" t="s">
        <v>59</v>
      </c>
      <c r="C50" s="4">
        <v>13</v>
      </c>
      <c r="D50" s="5">
        <v>0.929</v>
      </c>
      <c r="E50" s="5">
        <v>0.879</v>
      </c>
      <c r="F50" s="5">
        <v>1.1376</v>
      </c>
      <c r="G50" s="5">
        <v>0.3733</v>
      </c>
      <c r="H50" s="5">
        <v>0.2805</v>
      </c>
      <c r="I50" s="5">
        <v>0.3908</v>
      </c>
      <c r="J50" s="12">
        <f t="shared" si="2"/>
        <v>2.81983534367222</v>
      </c>
      <c r="K50" s="4">
        <f t="shared" si="3"/>
        <v>0.00182954383293354</v>
      </c>
    </row>
    <row r="51" spans="1:11">
      <c r="A51" s="3">
        <v>49</v>
      </c>
      <c r="B51" s="4" t="s">
        <v>60</v>
      </c>
      <c r="C51" s="4">
        <v>26</v>
      </c>
      <c r="D51" s="5">
        <v>0.278</v>
      </c>
      <c r="E51" s="5">
        <v>0.207</v>
      </c>
      <c r="F51" s="5">
        <v>0.3499</v>
      </c>
      <c r="G51" s="5">
        <v>1.3305</v>
      </c>
      <c r="H51" s="5">
        <v>1.2589</v>
      </c>
      <c r="I51" s="5">
        <v>1.556</v>
      </c>
      <c r="J51" s="12">
        <f t="shared" si="2"/>
        <v>0.201403965841656</v>
      </c>
      <c r="K51" s="4">
        <f t="shared" si="3"/>
        <v>0.000362430568439711</v>
      </c>
    </row>
    <row r="52" spans="1:11">
      <c r="A52" s="3">
        <v>50</v>
      </c>
      <c r="B52" s="4" t="s">
        <v>61</v>
      </c>
      <c r="C52" s="4">
        <v>11</v>
      </c>
      <c r="D52" s="5">
        <v>1.4997</v>
      </c>
      <c r="E52" s="5">
        <v>1.3677</v>
      </c>
      <c r="F52" s="5">
        <v>1.6444</v>
      </c>
      <c r="G52" s="5">
        <v>0.5861</v>
      </c>
      <c r="H52" s="5">
        <v>0.4093</v>
      </c>
      <c r="I52" s="5">
        <v>0.7112</v>
      </c>
      <c r="J52" s="12">
        <f t="shared" si="2"/>
        <v>2.64373608344076</v>
      </c>
      <c r="K52" s="4">
        <f t="shared" si="3"/>
        <v>0.00139712347005205</v>
      </c>
    </row>
    <row r="53" spans="1:11">
      <c r="A53" s="3">
        <v>51</v>
      </c>
      <c r="B53" s="4" t="s">
        <v>62</v>
      </c>
      <c r="C53" s="4">
        <v>13</v>
      </c>
      <c r="D53" s="5">
        <v>2.3335</v>
      </c>
      <c r="E53" s="5">
        <v>2.208</v>
      </c>
      <c r="F53" s="5">
        <v>2.2284</v>
      </c>
      <c r="G53" s="5">
        <v>0.7047</v>
      </c>
      <c r="H53" s="5">
        <v>0.2089</v>
      </c>
      <c r="I53" s="5">
        <v>0.8318</v>
      </c>
      <c r="J53" s="12">
        <f t="shared" si="2"/>
        <v>3.8787097513464</v>
      </c>
      <c r="K53" s="4">
        <f t="shared" si="3"/>
        <v>0.000989173005717466</v>
      </c>
    </row>
    <row r="54" spans="1:11">
      <c r="A54" s="3">
        <v>52</v>
      </c>
      <c r="B54" s="4" t="s">
        <v>63</v>
      </c>
      <c r="C54" s="4">
        <v>14</v>
      </c>
      <c r="D54" s="5">
        <v>0.9638</v>
      </c>
      <c r="E54" s="5">
        <v>0.9817</v>
      </c>
      <c r="F54" s="5">
        <v>0.6982</v>
      </c>
      <c r="G54" s="5">
        <v>0.4169</v>
      </c>
      <c r="H54" s="5">
        <v>0.4613</v>
      </c>
      <c r="I54" s="5">
        <v>0.2655</v>
      </c>
      <c r="J54" s="12">
        <f t="shared" si="2"/>
        <v>2.31153274460086</v>
      </c>
      <c r="K54" s="4">
        <f t="shared" si="3"/>
        <v>0.0101785391623489</v>
      </c>
    </row>
    <row r="55" spans="1:11">
      <c r="A55" s="3">
        <v>53</v>
      </c>
      <c r="B55" s="4" t="s">
        <v>64</v>
      </c>
      <c r="C55" s="4">
        <v>21</v>
      </c>
      <c r="D55" s="5">
        <v>1.7539</v>
      </c>
      <c r="E55" s="5">
        <v>1.7378</v>
      </c>
      <c r="F55" s="5">
        <v>1.7701</v>
      </c>
      <c r="G55" s="5">
        <v>0.6918</v>
      </c>
      <c r="H55" s="5">
        <v>0.2679</v>
      </c>
      <c r="I55" s="5">
        <v>0.4018</v>
      </c>
      <c r="J55" s="12">
        <f t="shared" si="2"/>
        <v>3.86470804260007</v>
      </c>
      <c r="K55" s="4">
        <f t="shared" si="3"/>
        <v>0.000489394345397049</v>
      </c>
    </row>
    <row r="56" spans="1:11">
      <c r="A56" s="3">
        <v>54</v>
      </c>
      <c r="B56" s="4" t="s">
        <v>65</v>
      </c>
      <c r="C56" s="4">
        <v>19</v>
      </c>
      <c r="D56" s="5">
        <v>1.888</v>
      </c>
      <c r="E56" s="5">
        <v>1.8535</v>
      </c>
      <c r="F56" s="5">
        <v>1.9055</v>
      </c>
      <c r="G56" s="5">
        <v>0.0474</v>
      </c>
      <c r="H56" s="5">
        <v>0.0406</v>
      </c>
      <c r="I56" s="5">
        <v>0.1585</v>
      </c>
      <c r="J56" s="12">
        <f t="shared" si="2"/>
        <v>22.9087221095335</v>
      </c>
      <c r="K56" s="4">
        <f t="shared" si="3"/>
        <v>1.6336859802099e-6</v>
      </c>
    </row>
    <row r="57" spans="1:11">
      <c r="A57" s="3">
        <v>55</v>
      </c>
      <c r="B57" s="4" t="s">
        <v>66</v>
      </c>
      <c r="C57" s="4">
        <v>21</v>
      </c>
      <c r="D57" s="5">
        <v>0.2443</v>
      </c>
      <c r="E57" s="5">
        <v>0.3162</v>
      </c>
      <c r="F57" s="5">
        <v>0.1706</v>
      </c>
      <c r="G57" s="5">
        <v>2.3121</v>
      </c>
      <c r="H57" s="5">
        <v>2.0701</v>
      </c>
      <c r="I57" s="5">
        <v>2.1086</v>
      </c>
      <c r="J57" s="12">
        <f t="shared" si="2"/>
        <v>0.112636346829358</v>
      </c>
      <c r="K57" s="4">
        <f t="shared" si="3"/>
        <v>2.38832307358118e-5</v>
      </c>
    </row>
    <row r="58" spans="1:11">
      <c r="A58" s="3">
        <v>56</v>
      </c>
      <c r="B58" s="4" t="s">
        <v>67</v>
      </c>
      <c r="C58" s="4">
        <v>26</v>
      </c>
      <c r="D58" s="5">
        <v>1.2134</v>
      </c>
      <c r="E58" s="5">
        <v>1.1803</v>
      </c>
      <c r="F58" s="5">
        <v>1.3677</v>
      </c>
      <c r="G58" s="5">
        <v>0.3251</v>
      </c>
      <c r="H58" s="5">
        <v>0.1486</v>
      </c>
      <c r="I58" s="5">
        <v>0.2535</v>
      </c>
      <c r="J58" s="12">
        <f t="shared" si="2"/>
        <v>5.17244224422442</v>
      </c>
      <c r="K58" s="4">
        <f t="shared" si="3"/>
        <v>0.000196097617105019</v>
      </c>
    </row>
    <row r="59" spans="1:11">
      <c r="A59" s="3">
        <v>57</v>
      </c>
      <c r="B59" s="4" t="s">
        <v>68</v>
      </c>
      <c r="C59" s="4">
        <v>10</v>
      </c>
      <c r="D59" s="5">
        <v>0.5702</v>
      </c>
      <c r="E59" s="5">
        <v>0.0879</v>
      </c>
      <c r="F59" s="5">
        <v>0.9036</v>
      </c>
      <c r="G59" s="5">
        <v>1.5417</v>
      </c>
      <c r="H59" s="5">
        <v>1.2942</v>
      </c>
      <c r="I59" s="5">
        <v>1.2823</v>
      </c>
      <c r="J59" s="12">
        <f t="shared" si="2"/>
        <v>0.379219076295469</v>
      </c>
      <c r="K59" s="4">
        <f t="shared" si="3"/>
        <v>0.0275450726372939</v>
      </c>
    </row>
    <row r="60" spans="1:11">
      <c r="A60" s="3">
        <v>58</v>
      </c>
      <c r="B60" s="4" t="s">
        <v>69</v>
      </c>
      <c r="C60" s="4">
        <v>12</v>
      </c>
      <c r="D60" s="5">
        <v>1.8365</v>
      </c>
      <c r="E60" s="5">
        <v>1.3932</v>
      </c>
      <c r="F60" s="5">
        <v>1.6904</v>
      </c>
      <c r="G60" s="5">
        <v>0.2805</v>
      </c>
      <c r="H60" s="5">
        <v>0.1067</v>
      </c>
      <c r="I60" s="5">
        <v>0.3162</v>
      </c>
      <c r="J60" s="12">
        <f t="shared" si="2"/>
        <v>6.99473983508672</v>
      </c>
      <c r="K60" s="4">
        <f t="shared" si="3"/>
        <v>0.000643991338033689</v>
      </c>
    </row>
    <row r="61" spans="1:11">
      <c r="A61" s="3">
        <v>59</v>
      </c>
      <c r="B61" s="4" t="s">
        <v>70</v>
      </c>
      <c r="C61" s="4">
        <v>40</v>
      </c>
      <c r="D61" s="5">
        <v>0.7798</v>
      </c>
      <c r="E61" s="5">
        <v>0.7586</v>
      </c>
      <c r="F61" s="5">
        <v>0.8318</v>
      </c>
      <c r="G61" s="5">
        <v>1.8535</v>
      </c>
      <c r="H61" s="5">
        <v>1.6904</v>
      </c>
      <c r="I61" s="5">
        <v>1.5996</v>
      </c>
      <c r="J61" s="12">
        <f t="shared" si="2"/>
        <v>0.460814620394673</v>
      </c>
      <c r="K61" s="4">
        <f t="shared" si="3"/>
        <v>0.000281514598984849</v>
      </c>
    </row>
    <row r="62" spans="1:11">
      <c r="A62" s="3">
        <v>60</v>
      </c>
      <c r="B62" s="4" t="s">
        <v>71</v>
      </c>
      <c r="C62" s="4">
        <v>19</v>
      </c>
      <c r="D62" s="5">
        <v>1.5996</v>
      </c>
      <c r="E62" s="5">
        <v>1.4322</v>
      </c>
      <c r="F62" s="5">
        <v>1.4454</v>
      </c>
      <c r="G62" s="5">
        <v>0.4656</v>
      </c>
      <c r="H62" s="5">
        <v>0.2466</v>
      </c>
      <c r="I62" s="5">
        <v>0.3802</v>
      </c>
      <c r="J62" s="12">
        <f t="shared" si="2"/>
        <v>4.09849871841816</v>
      </c>
      <c r="K62" s="4">
        <f t="shared" si="3"/>
        <v>0.000172455900942617</v>
      </c>
    </row>
    <row r="63" spans="1:11">
      <c r="A63" s="3">
        <v>61</v>
      </c>
      <c r="B63" s="4" t="s">
        <v>72</v>
      </c>
      <c r="C63" s="4">
        <v>39</v>
      </c>
      <c r="D63" s="5">
        <v>0.9638</v>
      </c>
      <c r="E63" s="5">
        <v>1.1912</v>
      </c>
      <c r="F63" s="5">
        <v>1</v>
      </c>
      <c r="G63" s="5">
        <v>0.4699</v>
      </c>
      <c r="H63" s="5">
        <v>0.4742</v>
      </c>
      <c r="I63" s="5">
        <v>0.6026</v>
      </c>
      <c r="J63" s="12">
        <f t="shared" si="2"/>
        <v>2.03982672787224</v>
      </c>
      <c r="K63" s="4">
        <f t="shared" si="3"/>
        <v>0.0029449198784927</v>
      </c>
    </row>
    <row r="64" spans="1:11">
      <c r="A64" s="3">
        <v>62</v>
      </c>
      <c r="B64" s="4" t="s">
        <v>73</v>
      </c>
      <c r="C64" s="4">
        <v>9</v>
      </c>
      <c r="D64" s="5">
        <v>0.8395</v>
      </c>
      <c r="E64" s="5">
        <v>0.9638</v>
      </c>
      <c r="F64" s="5">
        <v>1.0568</v>
      </c>
      <c r="G64" s="5">
        <v>0.3342</v>
      </c>
      <c r="H64" s="5">
        <v>0.2443</v>
      </c>
      <c r="I64" s="5">
        <v>0.4571</v>
      </c>
      <c r="J64" s="12">
        <f t="shared" si="2"/>
        <v>2.76178061027424</v>
      </c>
      <c r="K64" s="4">
        <f t="shared" si="3"/>
        <v>0.00231201011380808</v>
      </c>
    </row>
    <row r="65" spans="1:11">
      <c r="A65" s="3">
        <v>63</v>
      </c>
      <c r="B65" s="4" t="s">
        <v>74</v>
      </c>
      <c r="C65" s="4">
        <v>10</v>
      </c>
      <c r="D65" s="5">
        <v>1.406</v>
      </c>
      <c r="E65" s="5">
        <v>1.2246</v>
      </c>
      <c r="F65" s="5">
        <v>1.3062</v>
      </c>
      <c r="G65" s="5">
        <v>0.6982</v>
      </c>
      <c r="H65" s="5">
        <v>0.4875</v>
      </c>
      <c r="I65" s="5">
        <v>0.673</v>
      </c>
      <c r="J65" s="12">
        <f t="shared" si="2"/>
        <v>2.1180394899661</v>
      </c>
      <c r="K65" s="4">
        <f t="shared" si="3"/>
        <v>0.00121429516495339</v>
      </c>
    </row>
    <row r="66" spans="1:11">
      <c r="A66" s="3">
        <v>64</v>
      </c>
      <c r="B66" s="4" t="s">
        <v>75</v>
      </c>
      <c r="C66" s="4">
        <v>12</v>
      </c>
      <c r="D66" s="5">
        <v>1.5136</v>
      </c>
      <c r="E66" s="5">
        <v>1.5417</v>
      </c>
      <c r="F66" s="5">
        <v>1.8707</v>
      </c>
      <c r="G66" s="5">
        <v>0.7656</v>
      </c>
      <c r="H66" s="5">
        <v>0.6252</v>
      </c>
      <c r="I66" s="5">
        <v>0.7943</v>
      </c>
      <c r="J66" s="12">
        <f t="shared" si="2"/>
        <v>2.25435906823486</v>
      </c>
      <c r="K66" s="4">
        <f t="shared" si="3"/>
        <v>0.00191930835422919</v>
      </c>
    </row>
    <row r="67" spans="1:11">
      <c r="A67" s="3">
        <v>65</v>
      </c>
      <c r="B67" s="4" t="s">
        <v>76</v>
      </c>
      <c r="C67" s="4">
        <v>11</v>
      </c>
      <c r="D67" s="5">
        <v>0.4487</v>
      </c>
      <c r="E67" s="5">
        <v>0.3802</v>
      </c>
      <c r="F67" s="5">
        <v>0.5649</v>
      </c>
      <c r="G67" s="5">
        <v>1.4723</v>
      </c>
      <c r="H67" s="5">
        <v>1.6444</v>
      </c>
      <c r="I67" s="5">
        <v>1.6444</v>
      </c>
      <c r="J67" s="12">
        <f t="shared" ref="J67:J98" si="4">AVERAGE(D67:F67)/AVERAGE(G67:I67)</f>
        <v>0.292747474323161</v>
      </c>
      <c r="K67" s="4">
        <f t="shared" ref="K67:K98" si="5">TTEST(D67:F67,G67:I67,2,2)</f>
        <v>0.000140527102610996</v>
      </c>
    </row>
    <row r="68" spans="1:11">
      <c r="A68" s="3">
        <v>66</v>
      </c>
      <c r="B68" s="4" t="s">
        <v>77</v>
      </c>
      <c r="C68" s="4">
        <v>9</v>
      </c>
      <c r="D68" s="5">
        <v>1.2474</v>
      </c>
      <c r="E68" s="5">
        <v>0.955</v>
      </c>
      <c r="F68" s="5">
        <v>1.2359</v>
      </c>
      <c r="G68" s="5">
        <v>0.4875</v>
      </c>
      <c r="H68" s="5">
        <v>0.4055</v>
      </c>
      <c r="I68" s="5">
        <v>0.6546</v>
      </c>
      <c r="J68" s="12">
        <f t="shared" si="4"/>
        <v>2.22169811320755</v>
      </c>
      <c r="K68" s="4">
        <f t="shared" si="5"/>
        <v>0.00637724371396574</v>
      </c>
    </row>
    <row r="69" spans="1:11">
      <c r="A69" s="3">
        <v>67</v>
      </c>
      <c r="B69" s="4" t="s">
        <v>78</v>
      </c>
      <c r="C69" s="4">
        <v>16</v>
      </c>
      <c r="D69" s="5">
        <v>1.9055</v>
      </c>
      <c r="E69" s="5">
        <v>1.5417</v>
      </c>
      <c r="F69" s="5">
        <v>1.888</v>
      </c>
      <c r="G69" s="5">
        <v>0.673</v>
      </c>
      <c r="H69" s="5">
        <v>0.4325</v>
      </c>
      <c r="I69" s="5">
        <v>0.4571</v>
      </c>
      <c r="J69" s="12">
        <f t="shared" si="4"/>
        <v>3.41430948419301</v>
      </c>
      <c r="K69" s="4">
        <f t="shared" si="5"/>
        <v>0.000872746886735872</v>
      </c>
    </row>
    <row r="70" spans="1:11">
      <c r="A70" s="3">
        <v>68</v>
      </c>
      <c r="B70" s="4" t="s">
        <v>79</v>
      </c>
      <c r="C70" s="4">
        <v>11</v>
      </c>
      <c r="D70" s="5">
        <v>1.1066</v>
      </c>
      <c r="E70" s="5">
        <v>2.208</v>
      </c>
      <c r="F70" s="5">
        <v>1.7378</v>
      </c>
      <c r="G70" s="5">
        <v>0.5808</v>
      </c>
      <c r="H70" s="5">
        <v>0.2582</v>
      </c>
      <c r="I70" s="5">
        <v>0.8551</v>
      </c>
      <c r="J70" s="12">
        <f t="shared" si="4"/>
        <v>2.9823505105956</v>
      </c>
      <c r="K70" s="4">
        <f t="shared" si="5"/>
        <v>0.0367089334631334</v>
      </c>
    </row>
    <row r="71" spans="1:11">
      <c r="A71" s="3">
        <v>69</v>
      </c>
      <c r="B71" s="4" t="s">
        <v>80</v>
      </c>
      <c r="C71" s="4">
        <v>8</v>
      </c>
      <c r="D71" s="5">
        <v>0.7727</v>
      </c>
      <c r="E71" s="5">
        <v>0.5012</v>
      </c>
      <c r="F71" s="5">
        <v>0.9376</v>
      </c>
      <c r="G71" s="5">
        <v>1.3552</v>
      </c>
      <c r="H71" s="5">
        <v>1.8197</v>
      </c>
      <c r="I71" s="5">
        <v>1.7219</v>
      </c>
      <c r="J71" s="12">
        <f t="shared" si="4"/>
        <v>0.451621467080542</v>
      </c>
      <c r="K71" s="4">
        <f t="shared" si="5"/>
        <v>0.00926578809717962</v>
      </c>
    </row>
    <row r="72" spans="1:11">
      <c r="A72" s="3">
        <v>70</v>
      </c>
      <c r="B72" s="4" t="s">
        <v>81</v>
      </c>
      <c r="C72" s="4">
        <v>17</v>
      </c>
      <c r="D72" s="5">
        <v>0.5152</v>
      </c>
      <c r="E72" s="5">
        <v>0.6026</v>
      </c>
      <c r="F72" s="5">
        <v>0.5754</v>
      </c>
      <c r="G72" s="5">
        <v>1.6144</v>
      </c>
      <c r="H72" s="5">
        <v>1.0375</v>
      </c>
      <c r="I72" s="5">
        <v>1.2359</v>
      </c>
      <c r="J72" s="12">
        <f t="shared" si="4"/>
        <v>0.435516230258758</v>
      </c>
      <c r="K72" s="4">
        <f t="shared" si="5"/>
        <v>0.0129141861931771</v>
      </c>
    </row>
    <row r="73" spans="1:11">
      <c r="A73" s="3">
        <v>71</v>
      </c>
      <c r="B73" s="4" t="s">
        <v>82</v>
      </c>
      <c r="C73" s="4">
        <v>8</v>
      </c>
      <c r="D73" s="5">
        <v>0.2535</v>
      </c>
      <c r="E73" s="5">
        <v>0.5105</v>
      </c>
      <c r="F73" s="5">
        <v>0.4571</v>
      </c>
      <c r="G73" s="5">
        <v>1.4997</v>
      </c>
      <c r="H73" s="5">
        <v>1.7539</v>
      </c>
      <c r="I73" s="5">
        <v>1.3183</v>
      </c>
      <c r="J73" s="12">
        <f t="shared" si="4"/>
        <v>0.267088081541591</v>
      </c>
      <c r="K73" s="4">
        <f t="shared" si="5"/>
        <v>0.00167818426398563</v>
      </c>
    </row>
    <row r="74" spans="1:11">
      <c r="A74" s="3">
        <v>72</v>
      </c>
      <c r="B74" s="4" t="s">
        <v>83</v>
      </c>
      <c r="C74" s="4">
        <v>10</v>
      </c>
      <c r="D74" s="5">
        <v>1.0965</v>
      </c>
      <c r="E74" s="5">
        <v>1.3552</v>
      </c>
      <c r="F74" s="5">
        <v>1.0864</v>
      </c>
      <c r="G74" s="5">
        <v>0.5248</v>
      </c>
      <c r="H74" s="5">
        <v>0.6138</v>
      </c>
      <c r="I74" s="5">
        <v>0.2421</v>
      </c>
      <c r="J74" s="12">
        <f t="shared" si="4"/>
        <v>2.56254074020424</v>
      </c>
      <c r="K74" s="4">
        <f t="shared" si="5"/>
        <v>0.00724053864921887</v>
      </c>
    </row>
    <row r="75" spans="1:11">
      <c r="A75" s="3">
        <v>73</v>
      </c>
      <c r="B75" s="4" t="s">
        <v>84</v>
      </c>
      <c r="C75" s="4">
        <v>11</v>
      </c>
      <c r="D75" s="5">
        <v>0.5808</v>
      </c>
      <c r="E75" s="5">
        <v>0.8091</v>
      </c>
      <c r="F75" s="5">
        <v>1</v>
      </c>
      <c r="G75" s="5">
        <v>2.3335</v>
      </c>
      <c r="H75" s="5">
        <v>2.9376</v>
      </c>
      <c r="I75" s="5">
        <v>3.1333</v>
      </c>
      <c r="J75" s="12">
        <f t="shared" si="4"/>
        <v>0.284362952739041</v>
      </c>
      <c r="K75" s="4">
        <f t="shared" si="5"/>
        <v>0.00174341100916122</v>
      </c>
    </row>
    <row r="76" spans="1:11">
      <c r="A76" s="3">
        <v>74</v>
      </c>
      <c r="B76" s="4" t="s">
        <v>85</v>
      </c>
      <c r="C76" s="4">
        <v>23</v>
      </c>
      <c r="D76" s="5">
        <v>0.929</v>
      </c>
      <c r="E76" s="5">
        <v>1.0568</v>
      </c>
      <c r="F76" s="5">
        <v>1.3183</v>
      </c>
      <c r="G76" s="5">
        <v>0.3908</v>
      </c>
      <c r="H76" s="5">
        <v>0.3311</v>
      </c>
      <c r="I76" s="5">
        <v>0.2228</v>
      </c>
      <c r="J76" s="12">
        <f t="shared" si="4"/>
        <v>3.49751243781094</v>
      </c>
      <c r="K76" s="4">
        <f t="shared" si="5"/>
        <v>0.00322901195600548</v>
      </c>
    </row>
    <row r="77" spans="1:11">
      <c r="A77" s="3">
        <v>75</v>
      </c>
      <c r="B77" s="4" t="s">
        <v>86</v>
      </c>
      <c r="C77" s="4">
        <v>8</v>
      </c>
      <c r="D77" s="5">
        <v>1.2474</v>
      </c>
      <c r="E77" s="5">
        <v>1.0471</v>
      </c>
      <c r="F77" s="5">
        <v>1.3305</v>
      </c>
      <c r="G77" s="5">
        <v>0.3192</v>
      </c>
      <c r="H77" s="5">
        <v>0.9204</v>
      </c>
      <c r="I77" s="5">
        <v>0.2399</v>
      </c>
      <c r="J77" s="12">
        <f t="shared" si="4"/>
        <v>2.45015207840487</v>
      </c>
      <c r="K77" s="4">
        <f t="shared" si="5"/>
        <v>0.0362299502624576</v>
      </c>
    </row>
    <row r="78" spans="1:11">
      <c r="A78" s="3">
        <v>76</v>
      </c>
      <c r="B78" s="4" t="s">
        <v>87</v>
      </c>
      <c r="C78" s="4">
        <v>12</v>
      </c>
      <c r="D78" s="5">
        <v>0.912</v>
      </c>
      <c r="E78" s="5">
        <v>1.0471</v>
      </c>
      <c r="F78" s="5">
        <v>1.2589</v>
      </c>
      <c r="G78" s="5">
        <v>2.0324</v>
      </c>
      <c r="H78" s="5">
        <v>1.9055</v>
      </c>
      <c r="I78" s="5">
        <v>2.6546</v>
      </c>
      <c r="J78" s="12">
        <f t="shared" si="4"/>
        <v>0.488130451270383</v>
      </c>
      <c r="K78" s="4">
        <f t="shared" si="5"/>
        <v>0.0112090478806147</v>
      </c>
    </row>
    <row r="79" spans="1:11">
      <c r="A79" s="3">
        <v>77</v>
      </c>
      <c r="B79" s="4" t="s">
        <v>88</v>
      </c>
      <c r="C79" s="4">
        <v>10</v>
      </c>
      <c r="D79" s="5">
        <v>1.3932</v>
      </c>
      <c r="E79" s="5">
        <v>1.3932</v>
      </c>
      <c r="F79" s="5">
        <v>1.6293</v>
      </c>
      <c r="G79" s="5">
        <v>0.1259</v>
      </c>
      <c r="H79" s="5">
        <v>0.1514</v>
      </c>
      <c r="I79" s="5">
        <v>0.1871</v>
      </c>
      <c r="J79" s="12">
        <f t="shared" si="4"/>
        <v>9.50839793281654</v>
      </c>
      <c r="K79" s="4">
        <f t="shared" si="5"/>
        <v>8.23908758267046e-5</v>
      </c>
    </row>
    <row r="80" spans="1:11">
      <c r="A80" s="3">
        <v>78</v>
      </c>
      <c r="B80" s="4" t="s">
        <v>89</v>
      </c>
      <c r="C80" s="4">
        <v>8</v>
      </c>
      <c r="D80" s="5">
        <v>1.3552</v>
      </c>
      <c r="E80" s="5">
        <v>1.406</v>
      </c>
      <c r="F80" s="5">
        <v>1.3305</v>
      </c>
      <c r="G80" s="5">
        <v>0.1271</v>
      </c>
      <c r="H80" s="5">
        <v>0.1306</v>
      </c>
      <c r="I80" s="5">
        <v>0.2089</v>
      </c>
      <c r="J80" s="12">
        <f t="shared" si="4"/>
        <v>8.76918131161595</v>
      </c>
      <c r="K80" s="4">
        <f t="shared" si="5"/>
        <v>4.07714145877289e-6</v>
      </c>
    </row>
    <row r="81" spans="1:11">
      <c r="A81" s="3">
        <v>79</v>
      </c>
      <c r="B81" s="4" t="s">
        <v>90</v>
      </c>
      <c r="C81" s="4">
        <v>8</v>
      </c>
      <c r="D81" s="5">
        <v>1.0471</v>
      </c>
      <c r="E81" s="5">
        <v>0.7656</v>
      </c>
      <c r="F81" s="5">
        <v>1.2134</v>
      </c>
      <c r="G81" s="5">
        <v>0.3945</v>
      </c>
      <c r="H81" s="5">
        <v>0.1888</v>
      </c>
      <c r="I81" s="5">
        <v>0.492</v>
      </c>
      <c r="J81" s="12">
        <f t="shared" si="4"/>
        <v>2.81419138844973</v>
      </c>
      <c r="K81" s="4">
        <f t="shared" si="5"/>
        <v>0.0147646301885407</v>
      </c>
    </row>
    <row r="82" spans="1:11">
      <c r="A82" s="3">
        <v>80</v>
      </c>
      <c r="B82" s="4" t="s">
        <v>91</v>
      </c>
      <c r="C82" s="4">
        <v>13</v>
      </c>
      <c r="D82" s="5">
        <v>0.6486</v>
      </c>
      <c r="E82" s="5">
        <v>0.3698</v>
      </c>
      <c r="F82" s="5">
        <v>0.4966</v>
      </c>
      <c r="G82" s="5">
        <v>1.2823</v>
      </c>
      <c r="H82" s="5">
        <v>1.6904</v>
      </c>
      <c r="I82" s="5">
        <v>1.3552</v>
      </c>
      <c r="J82" s="12">
        <f t="shared" si="4"/>
        <v>0.350054298851637</v>
      </c>
      <c r="K82" s="4">
        <f t="shared" si="5"/>
        <v>0.00328096037911497</v>
      </c>
    </row>
    <row r="83" spans="1:11">
      <c r="A83" s="3">
        <v>81</v>
      </c>
      <c r="B83" s="4" t="s">
        <v>92</v>
      </c>
      <c r="C83" s="4">
        <v>10</v>
      </c>
      <c r="D83" s="5">
        <v>2.0324</v>
      </c>
      <c r="E83" s="5">
        <v>2.5823</v>
      </c>
      <c r="F83" s="5">
        <v>3.0761</v>
      </c>
      <c r="G83" s="5">
        <v>0.52</v>
      </c>
      <c r="H83" s="5">
        <v>0.3908</v>
      </c>
      <c r="I83" s="5">
        <v>0.8166</v>
      </c>
      <c r="J83" s="12">
        <f t="shared" si="4"/>
        <v>4.45224036123654</v>
      </c>
      <c r="K83" s="4">
        <f t="shared" si="5"/>
        <v>0.00368947964017963</v>
      </c>
    </row>
    <row r="84" spans="1:11">
      <c r="A84" s="3">
        <v>82</v>
      </c>
      <c r="B84" s="4" t="s">
        <v>93</v>
      </c>
      <c r="C84" s="4">
        <v>10</v>
      </c>
      <c r="D84" s="5">
        <v>0.6026</v>
      </c>
      <c r="E84" s="5">
        <v>1.2359</v>
      </c>
      <c r="F84" s="5">
        <v>1.6749</v>
      </c>
      <c r="G84" s="5">
        <v>0.0586</v>
      </c>
      <c r="H84" s="5">
        <v>0.0417</v>
      </c>
      <c r="I84" s="5">
        <v>0.0904</v>
      </c>
      <c r="J84" s="12">
        <f t="shared" si="4"/>
        <v>18.4237021499738</v>
      </c>
      <c r="K84" s="4">
        <f t="shared" si="5"/>
        <v>0.0236947128677246</v>
      </c>
    </row>
    <row r="85" spans="1:11">
      <c r="A85" s="3">
        <v>83</v>
      </c>
      <c r="B85" s="4" t="s">
        <v>94</v>
      </c>
      <c r="C85" s="4">
        <v>7</v>
      </c>
      <c r="D85" s="5">
        <v>1.2246</v>
      </c>
      <c r="E85" s="5">
        <v>1.1066</v>
      </c>
      <c r="F85" s="5">
        <v>0.7516</v>
      </c>
      <c r="G85" s="5">
        <v>0.2606</v>
      </c>
      <c r="H85" s="5">
        <v>0.4786</v>
      </c>
      <c r="I85" s="5">
        <v>0.4018</v>
      </c>
      <c r="J85" s="12">
        <f t="shared" si="4"/>
        <v>2.70184049079755</v>
      </c>
      <c r="K85" s="4">
        <f t="shared" si="5"/>
        <v>0.0142148160014201</v>
      </c>
    </row>
    <row r="86" spans="1:11">
      <c r="A86" s="3">
        <v>84</v>
      </c>
      <c r="B86" s="4" t="s">
        <v>95</v>
      </c>
      <c r="C86" s="4">
        <v>7</v>
      </c>
      <c r="D86" s="5">
        <v>0.6252</v>
      </c>
      <c r="E86" s="5">
        <v>0.7943</v>
      </c>
      <c r="F86" s="5">
        <v>0.7727</v>
      </c>
      <c r="G86" s="5">
        <v>1.7539</v>
      </c>
      <c r="H86" s="5">
        <v>1.7378</v>
      </c>
      <c r="I86" s="5">
        <v>1.3183</v>
      </c>
      <c r="J86" s="12">
        <f t="shared" si="4"/>
        <v>0.455758835758836</v>
      </c>
      <c r="K86" s="4">
        <f t="shared" si="5"/>
        <v>0.00458056325054186</v>
      </c>
    </row>
    <row r="87" spans="1:11">
      <c r="A87" s="3">
        <v>85</v>
      </c>
      <c r="B87" s="4" t="s">
        <v>96</v>
      </c>
      <c r="C87" s="4">
        <v>8</v>
      </c>
      <c r="D87" s="5">
        <v>0.6982</v>
      </c>
      <c r="E87" s="5">
        <v>0.8017</v>
      </c>
      <c r="F87" s="5">
        <v>0.912</v>
      </c>
      <c r="G87" s="5">
        <v>0.6427</v>
      </c>
      <c r="H87" s="5">
        <v>0.1754</v>
      </c>
      <c r="I87" s="5">
        <v>0.2032</v>
      </c>
      <c r="J87" s="12">
        <f t="shared" si="4"/>
        <v>2.36159796338001</v>
      </c>
      <c r="K87" s="4">
        <f t="shared" si="5"/>
        <v>0.0470617875346373</v>
      </c>
    </row>
    <row r="88" spans="1:11">
      <c r="A88" s="3">
        <v>86</v>
      </c>
      <c r="B88" s="4" t="s">
        <v>97</v>
      </c>
      <c r="C88" s="4">
        <v>9</v>
      </c>
      <c r="D88" s="5">
        <v>1</v>
      </c>
      <c r="E88" s="5">
        <v>1.1482</v>
      </c>
      <c r="F88" s="5">
        <v>1.1169</v>
      </c>
      <c r="G88" s="5">
        <v>0.4285</v>
      </c>
      <c r="H88" s="5">
        <v>0.4207</v>
      </c>
      <c r="I88" s="5">
        <v>0.6982</v>
      </c>
      <c r="J88" s="12">
        <f t="shared" si="4"/>
        <v>2.11005557709707</v>
      </c>
      <c r="K88" s="4">
        <f t="shared" si="5"/>
        <v>0.00490810407632072</v>
      </c>
    </row>
    <row r="89" spans="1:11">
      <c r="A89" s="3">
        <v>87</v>
      </c>
      <c r="B89" s="4" t="s">
        <v>98</v>
      </c>
      <c r="C89" s="4">
        <v>6</v>
      </c>
      <c r="D89" s="5">
        <v>1.1066</v>
      </c>
      <c r="E89" s="5">
        <v>0.3565</v>
      </c>
      <c r="F89" s="5">
        <v>1.9231</v>
      </c>
      <c r="G89" s="5">
        <v>2.9648</v>
      </c>
      <c r="H89" s="5">
        <v>2.7797</v>
      </c>
      <c r="I89" s="5">
        <v>3.1915</v>
      </c>
      <c r="J89" s="12">
        <f t="shared" si="4"/>
        <v>0.378939122649955</v>
      </c>
      <c r="K89" s="4">
        <f t="shared" si="5"/>
        <v>0.0167522112202876</v>
      </c>
    </row>
    <row r="90" spans="1:11">
      <c r="A90" s="3">
        <v>88</v>
      </c>
      <c r="B90" s="4" t="s">
        <v>99</v>
      </c>
      <c r="C90" s="4">
        <v>8</v>
      </c>
      <c r="D90" s="5">
        <v>0.2249</v>
      </c>
      <c r="E90" s="5">
        <v>0.3133</v>
      </c>
      <c r="F90" s="5">
        <v>0.597</v>
      </c>
      <c r="G90" s="5">
        <v>1.6904</v>
      </c>
      <c r="H90" s="5">
        <v>1.5417</v>
      </c>
      <c r="I90" s="5">
        <v>1.6749</v>
      </c>
      <c r="J90" s="12">
        <f t="shared" si="4"/>
        <v>0.231342979417159</v>
      </c>
      <c r="K90" s="4">
        <f t="shared" si="5"/>
        <v>0.00049632085676404</v>
      </c>
    </row>
    <row r="91" spans="1:11">
      <c r="A91" s="3">
        <v>89</v>
      </c>
      <c r="B91" s="4" t="s">
        <v>100</v>
      </c>
      <c r="C91" s="4">
        <v>5</v>
      </c>
      <c r="D91" s="5">
        <v>0.9376</v>
      </c>
      <c r="E91" s="5">
        <v>0.1355</v>
      </c>
      <c r="F91" s="5">
        <v>1.0965</v>
      </c>
      <c r="G91" s="5">
        <v>1.556</v>
      </c>
      <c r="H91" s="5">
        <v>1.4723</v>
      </c>
      <c r="I91" s="5">
        <v>1.6596</v>
      </c>
      <c r="J91" s="12">
        <f t="shared" si="4"/>
        <v>0.462808507007402</v>
      </c>
      <c r="K91" s="4">
        <f t="shared" si="5"/>
        <v>0.0499815493124234</v>
      </c>
    </row>
    <row r="92" spans="1:11">
      <c r="A92" s="3">
        <v>90</v>
      </c>
      <c r="B92" s="4" t="s">
        <v>101</v>
      </c>
      <c r="C92" s="4">
        <v>7</v>
      </c>
      <c r="D92" s="5">
        <v>1.1695</v>
      </c>
      <c r="E92" s="5">
        <v>0.9817</v>
      </c>
      <c r="F92" s="5">
        <v>1.3062</v>
      </c>
      <c r="G92" s="5">
        <v>0.5598</v>
      </c>
      <c r="H92" s="5">
        <v>0.3499</v>
      </c>
      <c r="I92" s="5">
        <v>0.4093</v>
      </c>
      <c r="J92" s="12">
        <f t="shared" si="4"/>
        <v>2.62122820318423</v>
      </c>
      <c r="K92" s="4">
        <f t="shared" si="5"/>
        <v>0.00322033102516644</v>
      </c>
    </row>
    <row r="93" spans="1:11">
      <c r="A93" s="3">
        <v>91</v>
      </c>
      <c r="B93" s="4" t="s">
        <v>102</v>
      </c>
      <c r="C93" s="4">
        <v>9</v>
      </c>
      <c r="D93" s="5">
        <v>0.3631</v>
      </c>
      <c r="E93" s="5">
        <v>0.3981</v>
      </c>
      <c r="F93" s="5">
        <v>0.2208</v>
      </c>
      <c r="G93" s="5">
        <v>1.8535</v>
      </c>
      <c r="H93" s="5">
        <v>1.0864</v>
      </c>
      <c r="I93" s="5">
        <v>1.2706</v>
      </c>
      <c r="J93" s="12">
        <f t="shared" si="4"/>
        <v>0.23322645766536</v>
      </c>
      <c r="K93" s="4">
        <f t="shared" si="5"/>
        <v>0.0105628073640971</v>
      </c>
    </row>
    <row r="94" spans="1:11">
      <c r="A94" s="3">
        <v>92</v>
      </c>
      <c r="B94" s="4" t="s">
        <v>103</v>
      </c>
      <c r="C94" s="4">
        <v>10</v>
      </c>
      <c r="D94" s="5">
        <v>0.207</v>
      </c>
      <c r="E94" s="5">
        <v>0.5754</v>
      </c>
      <c r="F94" s="5">
        <v>0.3499</v>
      </c>
      <c r="G94" s="5">
        <v>1.3552</v>
      </c>
      <c r="H94" s="5">
        <v>1.0568</v>
      </c>
      <c r="I94" s="5">
        <v>1.7378</v>
      </c>
      <c r="J94" s="12">
        <f t="shared" si="4"/>
        <v>0.272856523205938</v>
      </c>
      <c r="K94" s="4">
        <f t="shared" si="5"/>
        <v>0.0109656563576964</v>
      </c>
    </row>
    <row r="95" spans="1:11">
      <c r="A95" s="3">
        <v>93</v>
      </c>
      <c r="B95" s="4" t="s">
        <v>104</v>
      </c>
      <c r="C95" s="4">
        <v>7</v>
      </c>
      <c r="D95" s="5">
        <v>0.9908</v>
      </c>
      <c r="E95" s="5">
        <v>1.2589</v>
      </c>
      <c r="F95" s="5">
        <v>0.5649</v>
      </c>
      <c r="G95" s="5">
        <v>2.3988</v>
      </c>
      <c r="H95" s="5">
        <v>2.2699</v>
      </c>
      <c r="I95" s="5">
        <v>2.2491</v>
      </c>
      <c r="J95" s="12">
        <f t="shared" si="4"/>
        <v>0.406863453699153</v>
      </c>
      <c r="K95" s="4">
        <f t="shared" si="5"/>
        <v>0.00273952738731684</v>
      </c>
    </row>
    <row r="96" spans="1:11">
      <c r="A96" s="3">
        <v>94</v>
      </c>
      <c r="B96" s="4" t="s">
        <v>105</v>
      </c>
      <c r="C96" s="4">
        <v>61</v>
      </c>
      <c r="D96" s="5">
        <v>0.5395</v>
      </c>
      <c r="E96" s="5">
        <v>0.4246</v>
      </c>
      <c r="F96" s="5">
        <v>0.3664</v>
      </c>
      <c r="G96" s="5">
        <v>1.1376</v>
      </c>
      <c r="H96" s="5">
        <v>1.2023</v>
      </c>
      <c r="I96" s="5">
        <v>1.2134</v>
      </c>
      <c r="J96" s="12">
        <f t="shared" si="4"/>
        <v>0.374440660794191</v>
      </c>
      <c r="K96" s="4">
        <f t="shared" si="5"/>
        <v>0.000189598895725466</v>
      </c>
    </row>
    <row r="97" spans="1:11">
      <c r="A97" s="3">
        <v>95</v>
      </c>
      <c r="B97" s="4" t="s">
        <v>106</v>
      </c>
      <c r="C97" s="4">
        <v>10</v>
      </c>
      <c r="D97" s="5">
        <v>0.5861</v>
      </c>
      <c r="E97" s="5">
        <v>0.4325</v>
      </c>
      <c r="F97" s="5">
        <v>0.3945</v>
      </c>
      <c r="G97" s="5">
        <v>1.6904</v>
      </c>
      <c r="H97" s="5">
        <v>1.028</v>
      </c>
      <c r="I97" s="5">
        <v>1.4859</v>
      </c>
      <c r="J97" s="12">
        <f t="shared" si="4"/>
        <v>0.336108270104417</v>
      </c>
      <c r="K97" s="4">
        <f t="shared" si="5"/>
        <v>0.0104025628679546</v>
      </c>
    </row>
    <row r="98" spans="1:11">
      <c r="A98" s="3">
        <v>96</v>
      </c>
      <c r="B98" s="4" t="s">
        <v>107</v>
      </c>
      <c r="C98" s="4">
        <v>23</v>
      </c>
      <c r="D98" s="5">
        <v>0.4406</v>
      </c>
      <c r="E98" s="5">
        <v>0.3221</v>
      </c>
      <c r="F98" s="5">
        <v>0.6855</v>
      </c>
      <c r="G98" s="5">
        <v>1.1912</v>
      </c>
      <c r="H98" s="5">
        <v>0.879</v>
      </c>
      <c r="I98" s="5">
        <v>1.0093</v>
      </c>
      <c r="J98" s="12">
        <f t="shared" si="4"/>
        <v>0.470271147913622</v>
      </c>
      <c r="K98" s="4">
        <f t="shared" si="5"/>
        <v>0.0178475836246511</v>
      </c>
    </row>
    <row r="99" spans="1:11">
      <c r="A99" s="3">
        <v>97</v>
      </c>
      <c r="B99" s="4" t="s">
        <v>108</v>
      </c>
      <c r="C99" s="4">
        <v>6</v>
      </c>
      <c r="D99" s="5">
        <v>0.3373</v>
      </c>
      <c r="E99" s="5">
        <v>0.3105</v>
      </c>
      <c r="F99" s="5">
        <v>0.52</v>
      </c>
      <c r="G99" s="5">
        <v>1.4859</v>
      </c>
      <c r="H99" s="5">
        <v>1.3062</v>
      </c>
      <c r="I99" s="5">
        <v>1.4723</v>
      </c>
      <c r="J99" s="12">
        <f t="shared" ref="J99:J130" si="6">AVERAGE(D99:F99)/AVERAGE(G99:I99)</f>
        <v>0.273848607072507</v>
      </c>
      <c r="K99" s="4">
        <f t="shared" ref="K99:K130" si="7">TTEST(D99:F99,G99:I99,2,2)</f>
        <v>0.000296544041134946</v>
      </c>
    </row>
    <row r="100" spans="1:11">
      <c r="A100" s="3">
        <v>98</v>
      </c>
      <c r="B100" s="4" t="s">
        <v>109</v>
      </c>
      <c r="C100" s="4">
        <v>15</v>
      </c>
      <c r="D100" s="5">
        <v>0.5495</v>
      </c>
      <c r="E100" s="5">
        <v>0.631</v>
      </c>
      <c r="F100" s="5">
        <v>0.8395</v>
      </c>
      <c r="G100" s="5">
        <v>1.977</v>
      </c>
      <c r="H100" s="5">
        <v>1.1066</v>
      </c>
      <c r="I100" s="5">
        <v>1.6596</v>
      </c>
      <c r="J100" s="12">
        <f t="shared" si="6"/>
        <v>0.425872828470231</v>
      </c>
      <c r="K100" s="4">
        <f t="shared" si="7"/>
        <v>0.0277894806684489</v>
      </c>
    </row>
    <row r="101" spans="1:11">
      <c r="A101" s="3">
        <v>99</v>
      </c>
      <c r="B101" s="4" t="s">
        <v>110</v>
      </c>
      <c r="C101" s="4">
        <v>8</v>
      </c>
      <c r="D101" s="5">
        <v>1.977</v>
      </c>
      <c r="E101" s="5">
        <v>2.0893</v>
      </c>
      <c r="F101" s="5">
        <v>1.9953</v>
      </c>
      <c r="G101" s="5">
        <v>0.3767</v>
      </c>
      <c r="H101" s="5">
        <v>0.4529</v>
      </c>
      <c r="I101" s="5">
        <v>0.3342</v>
      </c>
      <c r="J101" s="12">
        <f t="shared" si="6"/>
        <v>5.20845506100705</v>
      </c>
      <c r="K101" s="4">
        <f t="shared" si="7"/>
        <v>4.89934006312654e-6</v>
      </c>
    </row>
    <row r="102" spans="1:11">
      <c r="A102" s="3">
        <v>100</v>
      </c>
      <c r="B102" s="4" t="s">
        <v>111</v>
      </c>
      <c r="C102" s="4">
        <v>7</v>
      </c>
      <c r="D102" s="5">
        <v>0.6081</v>
      </c>
      <c r="E102" s="5">
        <v>0.6252</v>
      </c>
      <c r="F102" s="5">
        <v>0.8551</v>
      </c>
      <c r="G102" s="5">
        <v>1.8535</v>
      </c>
      <c r="H102" s="5">
        <v>1.2474</v>
      </c>
      <c r="I102" s="5">
        <v>1.2246</v>
      </c>
      <c r="J102" s="12">
        <f t="shared" si="6"/>
        <v>0.482811235695295</v>
      </c>
      <c r="K102" s="4">
        <f t="shared" si="7"/>
        <v>0.0278558324824321</v>
      </c>
    </row>
    <row r="103" spans="1:11">
      <c r="A103" s="3">
        <v>101</v>
      </c>
      <c r="B103" s="4" t="s">
        <v>112</v>
      </c>
      <c r="C103" s="4">
        <v>36</v>
      </c>
      <c r="D103" s="5">
        <v>0.2208</v>
      </c>
      <c r="E103" s="5">
        <v>0.6138</v>
      </c>
      <c r="F103" s="5">
        <v>0.3221</v>
      </c>
      <c r="G103" s="5">
        <v>2.729</v>
      </c>
      <c r="H103" s="5">
        <v>1.5849</v>
      </c>
      <c r="I103" s="5">
        <v>2.1677</v>
      </c>
      <c r="J103" s="12">
        <f t="shared" si="6"/>
        <v>0.178459022463589</v>
      </c>
      <c r="K103" s="4">
        <f t="shared" si="7"/>
        <v>0.00717242935231094</v>
      </c>
    </row>
    <row r="104" spans="1:11">
      <c r="A104" s="3">
        <v>102</v>
      </c>
      <c r="B104" s="4" t="s">
        <v>113</v>
      </c>
      <c r="C104" s="4">
        <v>6</v>
      </c>
      <c r="D104" s="5">
        <v>2.0137</v>
      </c>
      <c r="E104" s="5">
        <v>2.0512</v>
      </c>
      <c r="F104" s="5">
        <v>1.6749</v>
      </c>
      <c r="G104" s="5">
        <v>0.6252</v>
      </c>
      <c r="H104" s="5">
        <v>1.1376</v>
      </c>
      <c r="I104" s="5">
        <v>0.5395</v>
      </c>
      <c r="J104" s="12">
        <f t="shared" si="6"/>
        <v>2.49307214524606</v>
      </c>
      <c r="K104" s="4">
        <f t="shared" si="7"/>
        <v>0.00666871877201364</v>
      </c>
    </row>
    <row r="105" spans="1:11">
      <c r="A105" s="3">
        <v>103</v>
      </c>
      <c r="B105" s="4" t="s">
        <v>114</v>
      </c>
      <c r="C105" s="4">
        <v>4</v>
      </c>
      <c r="D105" s="5">
        <v>0.3436</v>
      </c>
      <c r="E105" s="5">
        <v>0.4325</v>
      </c>
      <c r="F105" s="5">
        <v>0.5861</v>
      </c>
      <c r="G105" s="5">
        <v>0.955</v>
      </c>
      <c r="H105" s="5">
        <v>1.1482</v>
      </c>
      <c r="I105" s="5">
        <v>1.6904</v>
      </c>
      <c r="J105" s="12">
        <f t="shared" si="6"/>
        <v>0.359078447912273</v>
      </c>
      <c r="K105" s="4">
        <f t="shared" si="7"/>
        <v>0.0247836494928213</v>
      </c>
    </row>
    <row r="106" spans="1:11">
      <c r="A106" s="3">
        <v>104</v>
      </c>
      <c r="B106" s="4" t="s">
        <v>115</v>
      </c>
      <c r="C106" s="4">
        <v>6</v>
      </c>
      <c r="D106" s="5">
        <v>0.863</v>
      </c>
      <c r="E106" s="5">
        <v>0.871</v>
      </c>
      <c r="F106" s="5">
        <v>1.2246</v>
      </c>
      <c r="G106" s="5">
        <v>0.2729</v>
      </c>
      <c r="H106" s="5">
        <v>0.4018</v>
      </c>
      <c r="I106" s="5">
        <v>0.3873</v>
      </c>
      <c r="J106" s="12">
        <f t="shared" si="6"/>
        <v>2.78587570621469</v>
      </c>
      <c r="K106" s="4">
        <f t="shared" si="7"/>
        <v>0.00739843147103252</v>
      </c>
    </row>
    <row r="107" spans="1:11">
      <c r="A107" s="3">
        <v>105</v>
      </c>
      <c r="B107" s="4" t="s">
        <v>116</v>
      </c>
      <c r="C107" s="4">
        <v>10</v>
      </c>
      <c r="D107" s="5">
        <v>1.6904</v>
      </c>
      <c r="E107" s="5">
        <v>1.5704</v>
      </c>
      <c r="F107" s="5">
        <v>1.5276</v>
      </c>
      <c r="G107" s="5">
        <v>0.0879</v>
      </c>
      <c r="H107" s="5">
        <v>0.0673</v>
      </c>
      <c r="I107" s="5">
        <v>0.1445</v>
      </c>
      <c r="J107" s="12">
        <f t="shared" si="6"/>
        <v>15.9773106439773</v>
      </c>
      <c r="K107" s="4">
        <f t="shared" si="7"/>
        <v>1.00288570776572e-5</v>
      </c>
    </row>
    <row r="108" spans="1:11">
      <c r="A108" s="3">
        <v>106</v>
      </c>
      <c r="B108" s="4" t="s">
        <v>117</v>
      </c>
      <c r="C108" s="4">
        <v>6</v>
      </c>
      <c r="D108" s="5">
        <v>0.5808</v>
      </c>
      <c r="E108" s="5">
        <v>0.8166</v>
      </c>
      <c r="F108" s="5">
        <v>0.8091</v>
      </c>
      <c r="G108" s="5">
        <v>0.2911</v>
      </c>
      <c r="H108" s="5">
        <v>0.2466</v>
      </c>
      <c r="I108" s="5">
        <v>0.4446</v>
      </c>
      <c r="J108" s="12">
        <f t="shared" si="6"/>
        <v>2.24625878041332</v>
      </c>
      <c r="K108" s="4">
        <f t="shared" si="7"/>
        <v>0.0140524483875477</v>
      </c>
    </row>
    <row r="109" spans="1:11">
      <c r="A109" s="3">
        <v>107</v>
      </c>
      <c r="B109" s="4" t="s">
        <v>118</v>
      </c>
      <c r="C109" s="4">
        <v>6</v>
      </c>
      <c r="D109" s="5">
        <v>0.4285</v>
      </c>
      <c r="E109" s="5">
        <v>0.4742</v>
      </c>
      <c r="F109" s="5">
        <v>1.0186</v>
      </c>
      <c r="G109" s="5">
        <v>1.2706</v>
      </c>
      <c r="H109" s="5">
        <v>1.5276</v>
      </c>
      <c r="I109" s="5">
        <v>1.803</v>
      </c>
      <c r="J109" s="12">
        <f t="shared" si="6"/>
        <v>0.417564983047901</v>
      </c>
      <c r="K109" s="4">
        <f t="shared" si="7"/>
        <v>0.0215721843166041</v>
      </c>
    </row>
    <row r="110" spans="1:11">
      <c r="A110" s="3">
        <v>108</v>
      </c>
      <c r="B110" s="4" t="s">
        <v>119</v>
      </c>
      <c r="C110" s="4">
        <v>11</v>
      </c>
      <c r="D110" s="5">
        <v>0.879</v>
      </c>
      <c r="E110" s="5">
        <v>0.955</v>
      </c>
      <c r="F110" s="5">
        <v>0.879</v>
      </c>
      <c r="G110" s="5">
        <v>0.1614</v>
      </c>
      <c r="H110" s="5">
        <v>0.4613</v>
      </c>
      <c r="I110" s="5">
        <v>0.6026</v>
      </c>
      <c r="J110" s="12">
        <f t="shared" si="6"/>
        <v>2.21415163633396</v>
      </c>
      <c r="K110" s="4">
        <f t="shared" si="7"/>
        <v>0.020085535334707</v>
      </c>
    </row>
    <row r="111" spans="1:11">
      <c r="A111" s="3">
        <v>109</v>
      </c>
      <c r="B111" s="4" t="s">
        <v>120</v>
      </c>
      <c r="C111" s="4">
        <v>6</v>
      </c>
      <c r="D111" s="5">
        <v>2.4889</v>
      </c>
      <c r="E111" s="5">
        <v>1.9231</v>
      </c>
      <c r="F111" s="5">
        <v>2.4434</v>
      </c>
      <c r="G111" s="5">
        <v>1.3552</v>
      </c>
      <c r="H111" s="5">
        <v>0.4246</v>
      </c>
      <c r="I111" s="5">
        <v>1.3804</v>
      </c>
      <c r="J111" s="12">
        <f t="shared" si="6"/>
        <v>2.16929308271628</v>
      </c>
      <c r="K111" s="4">
        <f t="shared" si="7"/>
        <v>0.0274718151409151</v>
      </c>
    </row>
    <row r="112" spans="1:11">
      <c r="A112" s="3">
        <v>110</v>
      </c>
      <c r="B112" s="4" t="s">
        <v>121</v>
      </c>
      <c r="C112" s="4">
        <v>5</v>
      </c>
      <c r="D112" s="5">
        <v>1.2134</v>
      </c>
      <c r="E112" s="5">
        <v>0.7656</v>
      </c>
      <c r="F112" s="5">
        <v>0.863</v>
      </c>
      <c r="G112" s="5">
        <v>2.6062</v>
      </c>
      <c r="H112" s="5">
        <v>2.5351</v>
      </c>
      <c r="I112" s="5">
        <v>2.0512</v>
      </c>
      <c r="J112" s="12">
        <f t="shared" si="6"/>
        <v>0.395133819951338</v>
      </c>
      <c r="K112" s="4">
        <f t="shared" si="7"/>
        <v>0.00279543098199697</v>
      </c>
    </row>
    <row r="113" spans="1:11">
      <c r="A113" s="3">
        <v>111</v>
      </c>
      <c r="B113" s="4" t="s">
        <v>122</v>
      </c>
      <c r="C113" s="4">
        <v>6</v>
      </c>
      <c r="D113" s="5">
        <v>1.2474</v>
      </c>
      <c r="E113" s="5">
        <v>1.3552</v>
      </c>
      <c r="F113" s="5">
        <v>1.2134</v>
      </c>
      <c r="G113" s="5">
        <v>0.5808</v>
      </c>
      <c r="H113" s="5">
        <v>0.6918</v>
      </c>
      <c r="I113" s="5">
        <v>0.6194</v>
      </c>
      <c r="J113" s="12">
        <f t="shared" si="6"/>
        <v>2.0169133192389</v>
      </c>
      <c r="K113" s="4">
        <f t="shared" si="7"/>
        <v>0.000281954282577558</v>
      </c>
    </row>
    <row r="114" spans="1:11">
      <c r="A114" s="3">
        <v>112</v>
      </c>
      <c r="B114" s="4" t="s">
        <v>123</v>
      </c>
      <c r="C114" s="4">
        <v>6</v>
      </c>
      <c r="D114" s="5">
        <v>2.0893</v>
      </c>
      <c r="E114" s="5">
        <v>2.1281</v>
      </c>
      <c r="F114" s="5">
        <v>2.1677</v>
      </c>
      <c r="G114" s="5">
        <v>0.0275</v>
      </c>
      <c r="H114" s="5">
        <v>0.0275</v>
      </c>
      <c r="I114" s="5">
        <v>0.0305</v>
      </c>
      <c r="J114" s="12">
        <f t="shared" si="6"/>
        <v>74.6795321637427</v>
      </c>
      <c r="K114" s="4">
        <f t="shared" si="7"/>
        <v>8.1221948146205e-8</v>
      </c>
    </row>
    <row r="115" spans="1:11">
      <c r="A115" s="3">
        <v>113</v>
      </c>
      <c r="B115" s="4" t="s">
        <v>124</v>
      </c>
      <c r="C115" s="4">
        <v>11</v>
      </c>
      <c r="D115" s="5">
        <v>0.5808</v>
      </c>
      <c r="E115" s="5">
        <v>0.4699</v>
      </c>
      <c r="F115" s="5">
        <v>0.8166</v>
      </c>
      <c r="G115" s="5">
        <v>1.5996</v>
      </c>
      <c r="H115" s="5">
        <v>1.0375</v>
      </c>
      <c r="I115" s="5">
        <v>1.5417</v>
      </c>
      <c r="J115" s="12">
        <f t="shared" si="6"/>
        <v>0.44685077055614</v>
      </c>
      <c r="K115" s="4">
        <f t="shared" si="7"/>
        <v>0.0200209969596843</v>
      </c>
    </row>
    <row r="116" spans="1:11">
      <c r="A116" s="3">
        <v>114</v>
      </c>
      <c r="B116" s="4" t="s">
        <v>125</v>
      </c>
      <c r="C116" s="4">
        <v>4</v>
      </c>
      <c r="D116" s="5">
        <v>1.0471</v>
      </c>
      <c r="E116" s="5">
        <v>0.7943</v>
      </c>
      <c r="F116" s="5">
        <v>0.6855</v>
      </c>
      <c r="G116" s="5">
        <v>0.2911</v>
      </c>
      <c r="H116" s="5">
        <v>0.278</v>
      </c>
      <c r="I116" s="5">
        <v>0.3664</v>
      </c>
      <c r="J116" s="12">
        <f t="shared" si="6"/>
        <v>2.70112239444147</v>
      </c>
      <c r="K116" s="4">
        <f t="shared" si="7"/>
        <v>0.00866996676444136</v>
      </c>
    </row>
    <row r="117" spans="1:11">
      <c r="A117" s="3">
        <v>115</v>
      </c>
      <c r="B117" s="4" t="s">
        <v>126</v>
      </c>
      <c r="C117" s="4">
        <v>10</v>
      </c>
      <c r="D117" s="5">
        <v>1.3804</v>
      </c>
      <c r="E117" s="5">
        <v>1.9409</v>
      </c>
      <c r="F117" s="5">
        <v>1.5276</v>
      </c>
      <c r="G117" s="5">
        <v>1.1169</v>
      </c>
      <c r="H117" s="5">
        <v>0.3467</v>
      </c>
      <c r="I117" s="5">
        <v>0.8166</v>
      </c>
      <c r="J117" s="12">
        <f t="shared" si="6"/>
        <v>2.12652398912376</v>
      </c>
      <c r="K117" s="4">
        <f t="shared" si="7"/>
        <v>0.0377185756893168</v>
      </c>
    </row>
    <row r="118" spans="1:11">
      <c r="A118" s="3">
        <v>116</v>
      </c>
      <c r="B118" s="4" t="s">
        <v>127</v>
      </c>
      <c r="C118" s="4">
        <v>16</v>
      </c>
      <c r="D118" s="5">
        <v>0.6427</v>
      </c>
      <c r="E118" s="5">
        <v>0.8472</v>
      </c>
      <c r="F118" s="5">
        <v>1.1588</v>
      </c>
      <c r="G118" s="5">
        <v>0.4786</v>
      </c>
      <c r="H118" s="5">
        <v>0.2704</v>
      </c>
      <c r="I118" s="5">
        <v>0.4093</v>
      </c>
      <c r="J118" s="12">
        <f t="shared" si="6"/>
        <v>2.28671328671329</v>
      </c>
      <c r="K118" s="4">
        <f t="shared" si="7"/>
        <v>0.0374528322284189</v>
      </c>
    </row>
    <row r="119" spans="1:11">
      <c r="A119" s="3">
        <v>117</v>
      </c>
      <c r="B119" s="4" t="s">
        <v>128</v>
      </c>
      <c r="C119" s="4">
        <v>6</v>
      </c>
      <c r="D119" s="5">
        <v>0.597</v>
      </c>
      <c r="E119" s="5">
        <v>0.6792</v>
      </c>
      <c r="F119" s="5">
        <v>0.6081</v>
      </c>
      <c r="G119" s="5">
        <v>1.0864</v>
      </c>
      <c r="H119" s="5">
        <v>1.2942</v>
      </c>
      <c r="I119" s="5">
        <v>2.0701</v>
      </c>
      <c r="J119" s="12">
        <f t="shared" si="6"/>
        <v>0.423371604466713</v>
      </c>
      <c r="K119" s="4">
        <f t="shared" si="7"/>
        <v>0.0465208566871069</v>
      </c>
    </row>
    <row r="120" spans="1:11">
      <c r="A120" s="3">
        <v>118</v>
      </c>
      <c r="B120" s="4" t="s">
        <v>129</v>
      </c>
      <c r="C120" s="4">
        <v>5</v>
      </c>
      <c r="D120" s="5">
        <v>1.1169</v>
      </c>
      <c r="E120" s="5">
        <v>1.0375</v>
      </c>
      <c r="F120" s="5">
        <v>1.3804</v>
      </c>
      <c r="G120" s="5">
        <v>0.4571</v>
      </c>
      <c r="H120" s="5">
        <v>0.6368</v>
      </c>
      <c r="I120" s="5">
        <v>0.6368</v>
      </c>
      <c r="J120" s="12">
        <f t="shared" si="6"/>
        <v>2.0424105853123</v>
      </c>
      <c r="K120" s="4">
        <f t="shared" si="7"/>
        <v>0.00736459900357699</v>
      </c>
    </row>
    <row r="121" spans="1:11">
      <c r="A121" s="3">
        <v>119</v>
      </c>
      <c r="B121" s="4" t="s">
        <v>130</v>
      </c>
      <c r="C121" s="4">
        <v>6</v>
      </c>
      <c r="D121" s="5">
        <v>1.5849</v>
      </c>
      <c r="E121" s="5">
        <v>1.4322</v>
      </c>
      <c r="F121" s="5">
        <v>1.3677</v>
      </c>
      <c r="G121" s="5">
        <v>0.5495</v>
      </c>
      <c r="H121" s="5">
        <v>0.5598</v>
      </c>
      <c r="I121" s="5">
        <v>0.4325</v>
      </c>
      <c r="J121" s="12">
        <f t="shared" si="6"/>
        <v>2.84394863146971</v>
      </c>
      <c r="K121" s="4">
        <f t="shared" si="7"/>
        <v>0.000240978407786089</v>
      </c>
    </row>
    <row r="122" spans="1:11">
      <c r="A122" s="3">
        <v>120</v>
      </c>
      <c r="B122" s="4" t="s">
        <v>131</v>
      </c>
      <c r="C122" s="4">
        <v>4</v>
      </c>
      <c r="D122" s="5">
        <v>0.7047</v>
      </c>
      <c r="E122" s="5">
        <v>1.0765</v>
      </c>
      <c r="F122" s="5">
        <v>0.955</v>
      </c>
      <c r="G122" s="5">
        <v>0.1355</v>
      </c>
      <c r="H122" s="5">
        <v>0.3048</v>
      </c>
      <c r="I122" s="5">
        <v>0.227</v>
      </c>
      <c r="J122" s="12">
        <f t="shared" si="6"/>
        <v>4.10040461561517</v>
      </c>
      <c r="K122" s="4">
        <f t="shared" si="7"/>
        <v>0.00452938154489209</v>
      </c>
    </row>
    <row r="123" spans="1:11">
      <c r="A123" s="3">
        <v>121</v>
      </c>
      <c r="B123" s="4" t="s">
        <v>132</v>
      </c>
      <c r="C123" s="4">
        <v>8</v>
      </c>
      <c r="D123" s="5">
        <v>1.4454</v>
      </c>
      <c r="E123" s="5">
        <v>0.8872</v>
      </c>
      <c r="F123" s="5">
        <v>1.4454</v>
      </c>
      <c r="G123" s="5">
        <v>0.5248</v>
      </c>
      <c r="H123" s="5">
        <v>0.4966</v>
      </c>
      <c r="I123" s="5">
        <v>0.2208</v>
      </c>
      <c r="J123" s="12">
        <f t="shared" si="6"/>
        <v>3.0413781999678</v>
      </c>
      <c r="K123" s="4">
        <f t="shared" si="7"/>
        <v>0.0157530733395241</v>
      </c>
    </row>
    <row r="124" spans="1:11">
      <c r="A124" s="3">
        <v>122</v>
      </c>
      <c r="B124" s="4" t="s">
        <v>133</v>
      </c>
      <c r="C124" s="4">
        <v>5</v>
      </c>
      <c r="D124" s="5">
        <v>1.0093</v>
      </c>
      <c r="E124" s="5">
        <v>1.2942</v>
      </c>
      <c r="F124" s="5">
        <v>1.3677</v>
      </c>
      <c r="G124" s="5">
        <v>0.3404</v>
      </c>
      <c r="H124" s="5">
        <v>0.5916</v>
      </c>
      <c r="I124" s="5">
        <v>0.5598</v>
      </c>
      <c r="J124" s="12">
        <f t="shared" si="6"/>
        <v>2.460919694329</v>
      </c>
      <c r="K124" s="4">
        <f t="shared" si="7"/>
        <v>0.00573927399283815</v>
      </c>
    </row>
    <row r="125" spans="1:11">
      <c r="A125" s="3">
        <v>123</v>
      </c>
      <c r="B125" s="4" t="s">
        <v>134</v>
      </c>
      <c r="C125" s="4">
        <v>47</v>
      </c>
      <c r="D125" s="5">
        <v>1.7378</v>
      </c>
      <c r="E125" s="5">
        <v>1.8365</v>
      </c>
      <c r="F125" s="5">
        <v>1.6293</v>
      </c>
      <c r="G125" s="5">
        <v>1.0375</v>
      </c>
      <c r="H125" s="5">
        <v>0.2729</v>
      </c>
      <c r="I125" s="5">
        <v>1.0765</v>
      </c>
      <c r="J125" s="12">
        <f t="shared" si="6"/>
        <v>2.18006619464577</v>
      </c>
      <c r="K125" s="4">
        <f t="shared" si="7"/>
        <v>0.0249278108420813</v>
      </c>
    </row>
    <row r="126" spans="1:11">
      <c r="A126" s="3">
        <v>124</v>
      </c>
      <c r="B126" s="4" t="s">
        <v>135</v>
      </c>
      <c r="C126" s="4">
        <v>5</v>
      </c>
      <c r="D126" s="5">
        <v>0.8954</v>
      </c>
      <c r="E126" s="5">
        <v>0.5495</v>
      </c>
      <c r="F126" s="5">
        <v>0.8872</v>
      </c>
      <c r="G126" s="5">
        <v>0.3597</v>
      </c>
      <c r="H126" s="5">
        <v>0.166</v>
      </c>
      <c r="I126" s="5">
        <v>0.3162</v>
      </c>
      <c r="J126" s="12">
        <f t="shared" si="6"/>
        <v>2.77004394821238</v>
      </c>
      <c r="K126" s="4">
        <f t="shared" si="7"/>
        <v>0.0179114665138121</v>
      </c>
    </row>
    <row r="127" spans="1:11">
      <c r="A127" s="3">
        <v>125</v>
      </c>
      <c r="B127" s="4" t="s">
        <v>136</v>
      </c>
      <c r="C127" s="4">
        <v>11</v>
      </c>
      <c r="D127" s="5">
        <v>0.7727</v>
      </c>
      <c r="E127" s="5">
        <v>0.3373</v>
      </c>
      <c r="F127" s="5">
        <v>0.5808</v>
      </c>
      <c r="G127" s="5">
        <v>1.8535</v>
      </c>
      <c r="H127" s="5">
        <v>1.9055</v>
      </c>
      <c r="I127" s="5">
        <v>2.0324</v>
      </c>
      <c r="J127" s="12">
        <f t="shared" si="6"/>
        <v>0.291950132955762</v>
      </c>
      <c r="K127" s="4">
        <f t="shared" si="7"/>
        <v>0.000562668379448621</v>
      </c>
    </row>
    <row r="128" spans="1:11">
      <c r="A128" s="3">
        <v>126</v>
      </c>
      <c r="B128" s="4" t="s">
        <v>137</v>
      </c>
      <c r="C128" s="4">
        <v>4</v>
      </c>
      <c r="D128" s="5">
        <v>0.631</v>
      </c>
      <c r="E128" s="5">
        <v>1.2474</v>
      </c>
      <c r="F128" s="5">
        <v>0.4169</v>
      </c>
      <c r="G128" s="5">
        <v>2.6062</v>
      </c>
      <c r="H128" s="5">
        <v>2.1478</v>
      </c>
      <c r="I128" s="5">
        <v>2.9376</v>
      </c>
      <c r="J128" s="12">
        <f t="shared" si="6"/>
        <v>0.298416454313797</v>
      </c>
      <c r="K128" s="4">
        <f t="shared" si="7"/>
        <v>0.0060133022038133</v>
      </c>
    </row>
    <row r="129" spans="1:11">
      <c r="A129" s="3">
        <v>127</v>
      </c>
      <c r="B129" s="4" t="s">
        <v>138</v>
      </c>
      <c r="C129" s="4">
        <v>3</v>
      </c>
      <c r="D129" s="5">
        <v>3.281</v>
      </c>
      <c r="E129" s="5">
        <v>2.884</v>
      </c>
      <c r="F129" s="5">
        <v>3.342</v>
      </c>
      <c r="G129" s="5">
        <v>0.7178</v>
      </c>
      <c r="H129" s="5">
        <v>0.1754</v>
      </c>
      <c r="I129" s="5">
        <v>0.4786</v>
      </c>
      <c r="J129" s="12">
        <f t="shared" si="6"/>
        <v>6.93031054089517</v>
      </c>
      <c r="K129" s="4">
        <f t="shared" si="7"/>
        <v>0.00021813576355256</v>
      </c>
    </row>
    <row r="130" spans="1:11">
      <c r="A130" s="3">
        <v>128</v>
      </c>
      <c r="B130" s="4" t="s">
        <v>139</v>
      </c>
      <c r="C130" s="4">
        <v>3</v>
      </c>
      <c r="D130" s="5">
        <v>1.1066</v>
      </c>
      <c r="E130" s="5">
        <v>1.1912</v>
      </c>
      <c r="F130" s="5">
        <v>1.1803</v>
      </c>
      <c r="G130" s="5">
        <v>0.6486</v>
      </c>
      <c r="H130" s="5">
        <v>0.1629</v>
      </c>
      <c r="I130" s="5">
        <v>0.2582</v>
      </c>
      <c r="J130" s="12">
        <f t="shared" si="6"/>
        <v>3.25147237543236</v>
      </c>
      <c r="K130" s="4">
        <f t="shared" si="7"/>
        <v>0.00601133196417439</v>
      </c>
    </row>
    <row r="131" spans="1:11">
      <c r="A131" s="3">
        <v>129</v>
      </c>
      <c r="B131" s="4" t="s">
        <v>140</v>
      </c>
      <c r="C131" s="4">
        <v>4</v>
      </c>
      <c r="D131" s="5">
        <v>1.2359</v>
      </c>
      <c r="E131" s="5">
        <v>1.2589</v>
      </c>
      <c r="F131" s="5">
        <v>0.912</v>
      </c>
      <c r="G131" s="5">
        <v>0.1127</v>
      </c>
      <c r="H131" s="5">
        <v>0.3698</v>
      </c>
      <c r="I131" s="5">
        <v>0.177</v>
      </c>
      <c r="J131" s="12">
        <f t="shared" ref="J131:J162" si="8">AVERAGE(D131:F131)/AVERAGE(G131:I131)</f>
        <v>5.16573161485974</v>
      </c>
      <c r="K131" s="4">
        <f t="shared" ref="K131:K162" si="9">TTEST(D131:F131,G131:I131,2,2)</f>
        <v>0.00253800983344992</v>
      </c>
    </row>
    <row r="132" spans="1:11">
      <c r="A132" s="3">
        <v>130</v>
      </c>
      <c r="B132" s="4" t="s">
        <v>141</v>
      </c>
      <c r="C132" s="4">
        <v>3</v>
      </c>
      <c r="D132" s="5">
        <v>0.7586</v>
      </c>
      <c r="E132" s="5">
        <v>0.9036</v>
      </c>
      <c r="F132" s="5">
        <v>1.3428</v>
      </c>
      <c r="G132" s="5">
        <v>0.5649</v>
      </c>
      <c r="H132" s="5">
        <v>0.3908</v>
      </c>
      <c r="I132" s="5">
        <v>0.4613</v>
      </c>
      <c r="J132" s="12">
        <f t="shared" si="8"/>
        <v>2.12067748764996</v>
      </c>
      <c r="K132" s="4">
        <f t="shared" si="9"/>
        <v>0.0442809934434466</v>
      </c>
    </row>
    <row r="133" spans="1:11">
      <c r="A133" s="3">
        <v>131</v>
      </c>
      <c r="B133" s="4" t="s">
        <v>142</v>
      </c>
      <c r="C133" s="4">
        <v>3</v>
      </c>
      <c r="D133" s="5">
        <v>0.6194</v>
      </c>
      <c r="E133" s="5">
        <v>0.4487</v>
      </c>
      <c r="F133" s="5">
        <v>0.6982</v>
      </c>
      <c r="G133" s="5">
        <v>1.1169</v>
      </c>
      <c r="H133" s="5">
        <v>1.6293</v>
      </c>
      <c r="I133" s="5">
        <v>2.0324</v>
      </c>
      <c r="J133" s="12">
        <f t="shared" si="8"/>
        <v>0.369627087431465</v>
      </c>
      <c r="K133" s="4">
        <f t="shared" si="9"/>
        <v>0.0217349773901887</v>
      </c>
    </row>
    <row r="134" spans="1:11">
      <c r="A134" s="3">
        <v>132</v>
      </c>
      <c r="B134" s="4" t="s">
        <v>143</v>
      </c>
      <c r="C134" s="4">
        <v>14</v>
      </c>
      <c r="D134" s="5">
        <v>1.2589</v>
      </c>
      <c r="E134" s="5">
        <v>0.871</v>
      </c>
      <c r="F134" s="5">
        <v>1.5136</v>
      </c>
      <c r="G134" s="5">
        <v>0.1127</v>
      </c>
      <c r="H134" s="5">
        <v>0.0879</v>
      </c>
      <c r="I134" s="5">
        <v>0.0603</v>
      </c>
      <c r="J134" s="12">
        <f t="shared" si="8"/>
        <v>13.9651207359141</v>
      </c>
      <c r="K134" s="4">
        <f t="shared" si="9"/>
        <v>0.00384600724076228</v>
      </c>
    </row>
    <row r="135" spans="1:11">
      <c r="A135" s="3">
        <v>133</v>
      </c>
      <c r="B135" s="4" t="s">
        <v>144</v>
      </c>
      <c r="C135" s="4">
        <v>6</v>
      </c>
      <c r="D135" s="5">
        <v>0.302</v>
      </c>
      <c r="E135" s="5">
        <v>0.5808</v>
      </c>
      <c r="F135" s="5">
        <v>0.5861</v>
      </c>
      <c r="G135" s="5">
        <v>1.2474</v>
      </c>
      <c r="H135" s="5">
        <v>0.8872</v>
      </c>
      <c r="I135" s="5">
        <v>1.4723</v>
      </c>
      <c r="J135" s="12">
        <f t="shared" si="8"/>
        <v>0.407247220604952</v>
      </c>
      <c r="K135" s="4">
        <f t="shared" si="9"/>
        <v>0.0215123631562743</v>
      </c>
    </row>
    <row r="136" spans="1:11">
      <c r="A136" s="3">
        <v>134</v>
      </c>
      <c r="B136" s="4" t="s">
        <v>145</v>
      </c>
      <c r="C136" s="4">
        <v>7</v>
      </c>
      <c r="D136" s="5">
        <v>2.9923</v>
      </c>
      <c r="E136" s="5">
        <v>3.281</v>
      </c>
      <c r="F136" s="5">
        <v>2.7542</v>
      </c>
      <c r="G136" s="5">
        <v>0.9036</v>
      </c>
      <c r="H136" s="5">
        <v>0.7379</v>
      </c>
      <c r="I136" s="5">
        <v>1.0471</v>
      </c>
      <c r="J136" s="12">
        <f t="shared" si="8"/>
        <v>3.35769545488358</v>
      </c>
      <c r="K136" s="4">
        <f t="shared" si="9"/>
        <v>0.000279469610259505</v>
      </c>
    </row>
    <row r="137" spans="1:11">
      <c r="A137" s="3">
        <v>135</v>
      </c>
      <c r="B137" s="4" t="s">
        <v>146</v>
      </c>
      <c r="C137" s="4">
        <v>3</v>
      </c>
      <c r="D137" s="5">
        <v>1.3804</v>
      </c>
      <c r="E137" s="5">
        <v>1.1169</v>
      </c>
      <c r="F137" s="5">
        <v>0.9727</v>
      </c>
      <c r="G137" s="5">
        <v>0.1738</v>
      </c>
      <c r="H137" s="5">
        <v>0.2704</v>
      </c>
      <c r="I137" s="5">
        <v>0.3251</v>
      </c>
      <c r="J137" s="12">
        <f t="shared" si="8"/>
        <v>4.51059404653581</v>
      </c>
      <c r="K137" s="4">
        <f t="shared" si="9"/>
        <v>0.00210941495428181</v>
      </c>
    </row>
    <row r="138" spans="1:11">
      <c r="A138" s="3">
        <v>136</v>
      </c>
      <c r="B138" s="4" t="s">
        <v>147</v>
      </c>
      <c r="C138" s="4">
        <v>14</v>
      </c>
      <c r="D138" s="5">
        <v>0.7379</v>
      </c>
      <c r="E138" s="5">
        <v>0.5152</v>
      </c>
      <c r="F138" s="5">
        <v>0.7943</v>
      </c>
      <c r="G138" s="5">
        <v>1.5276</v>
      </c>
      <c r="H138" s="5">
        <v>2.1677</v>
      </c>
      <c r="I138" s="5">
        <v>1.7701</v>
      </c>
      <c r="J138" s="12">
        <f t="shared" si="8"/>
        <v>0.374611190397775</v>
      </c>
      <c r="K138" s="4">
        <f t="shared" si="9"/>
        <v>0.00514126792116901</v>
      </c>
    </row>
    <row r="139" spans="1:11">
      <c r="A139" s="3">
        <v>137</v>
      </c>
      <c r="B139" s="4" t="s">
        <v>148</v>
      </c>
      <c r="C139" s="4">
        <v>3</v>
      </c>
      <c r="D139" s="5">
        <v>0.2992</v>
      </c>
      <c r="E139" s="5">
        <v>0.8954</v>
      </c>
      <c r="F139" s="5">
        <v>0.4786</v>
      </c>
      <c r="G139" s="5">
        <v>1.2706</v>
      </c>
      <c r="H139" s="5">
        <v>1.2359</v>
      </c>
      <c r="I139" s="5">
        <v>1</v>
      </c>
      <c r="J139" s="12">
        <f t="shared" si="8"/>
        <v>0.477170968201911</v>
      </c>
      <c r="K139" s="4">
        <f t="shared" si="9"/>
        <v>0.0355964249413512</v>
      </c>
    </row>
    <row r="140" spans="1:11">
      <c r="A140" s="3">
        <v>138</v>
      </c>
      <c r="B140" s="4" t="s">
        <v>149</v>
      </c>
      <c r="C140" s="4">
        <v>3</v>
      </c>
      <c r="D140" s="5">
        <v>1.9409</v>
      </c>
      <c r="E140" s="5">
        <v>2.8054</v>
      </c>
      <c r="F140" s="5">
        <v>2.466</v>
      </c>
      <c r="G140" s="5">
        <v>0.8166</v>
      </c>
      <c r="H140" s="5">
        <v>0.912</v>
      </c>
      <c r="I140" s="5">
        <v>1.0471</v>
      </c>
      <c r="J140" s="12">
        <f t="shared" si="8"/>
        <v>2.59837158194329</v>
      </c>
      <c r="K140" s="4">
        <f t="shared" si="9"/>
        <v>0.00473171798375958</v>
      </c>
    </row>
    <row r="141" spans="1:11">
      <c r="A141" s="3">
        <v>139</v>
      </c>
      <c r="B141" s="4" t="s">
        <v>150</v>
      </c>
      <c r="C141" s="4">
        <v>62</v>
      </c>
      <c r="D141" s="5">
        <v>0.0938</v>
      </c>
      <c r="E141" s="5">
        <v>0.0904</v>
      </c>
      <c r="F141" s="5">
        <v>0.1191</v>
      </c>
      <c r="G141" s="5">
        <v>3.3729</v>
      </c>
      <c r="H141" s="5">
        <v>9.1201</v>
      </c>
      <c r="I141" s="5">
        <v>8.6298</v>
      </c>
      <c r="J141" s="12">
        <f t="shared" si="8"/>
        <v>0.0143588918135853</v>
      </c>
      <c r="K141" s="4">
        <f t="shared" si="9"/>
        <v>0.0195589349836473</v>
      </c>
    </row>
    <row r="142" spans="1:11">
      <c r="A142" s="3">
        <v>140</v>
      </c>
      <c r="B142" s="4" t="s">
        <v>151</v>
      </c>
      <c r="C142" s="4">
        <v>4</v>
      </c>
      <c r="D142" s="5">
        <v>1.7061</v>
      </c>
      <c r="E142" s="5">
        <v>1.6144</v>
      </c>
      <c r="F142" s="5">
        <v>0.7112</v>
      </c>
      <c r="G142" s="5">
        <v>0.1542</v>
      </c>
      <c r="H142" s="5">
        <v>0.182</v>
      </c>
      <c r="I142" s="5">
        <v>0.3404</v>
      </c>
      <c r="J142" s="12">
        <f t="shared" si="8"/>
        <v>5.95876441028673</v>
      </c>
      <c r="K142" s="4">
        <f t="shared" si="9"/>
        <v>0.0256873029129599</v>
      </c>
    </row>
    <row r="143" spans="1:11">
      <c r="A143" s="3">
        <v>141</v>
      </c>
      <c r="B143" s="4" t="s">
        <v>152</v>
      </c>
      <c r="C143" s="4">
        <v>6</v>
      </c>
      <c r="D143" s="5">
        <v>0.3404</v>
      </c>
      <c r="E143" s="5">
        <v>0.5808</v>
      </c>
      <c r="F143" s="5">
        <v>0.7943</v>
      </c>
      <c r="G143" s="5">
        <v>2.7542</v>
      </c>
      <c r="H143" s="5">
        <v>1.888</v>
      </c>
      <c r="I143" s="5">
        <v>3.1333</v>
      </c>
      <c r="J143" s="12">
        <f t="shared" si="8"/>
        <v>0.220628898463121</v>
      </c>
      <c r="K143" s="4">
        <f t="shared" si="9"/>
        <v>0.00667931933097889</v>
      </c>
    </row>
    <row r="144" spans="1:11">
      <c r="A144" s="3">
        <v>142</v>
      </c>
      <c r="B144" s="4" t="s">
        <v>153</v>
      </c>
      <c r="C144" s="4">
        <v>2</v>
      </c>
      <c r="D144" s="5">
        <v>7.1121</v>
      </c>
      <c r="E144" s="5">
        <v>5.9704</v>
      </c>
      <c r="F144" s="5">
        <v>7.379</v>
      </c>
      <c r="G144" s="5">
        <v>0.6368</v>
      </c>
      <c r="H144" s="5">
        <v>0.1038</v>
      </c>
      <c r="I144" s="5">
        <v>0.9908</v>
      </c>
      <c r="J144" s="12">
        <f t="shared" si="8"/>
        <v>11.8178930345385</v>
      </c>
      <c r="K144" s="4">
        <f t="shared" si="9"/>
        <v>0.000242297702159528</v>
      </c>
    </row>
    <row r="145" spans="1:11">
      <c r="A145" s="3">
        <v>143</v>
      </c>
      <c r="B145" s="4" t="s">
        <v>154</v>
      </c>
      <c r="C145" s="4">
        <v>6</v>
      </c>
      <c r="D145" s="5">
        <v>1.5136</v>
      </c>
      <c r="E145" s="5">
        <v>0.7379</v>
      </c>
      <c r="F145" s="5">
        <v>1.5276</v>
      </c>
      <c r="G145" s="5">
        <v>0.2582</v>
      </c>
      <c r="H145" s="5">
        <v>0.5495</v>
      </c>
      <c r="I145" s="5">
        <v>0.4446</v>
      </c>
      <c r="J145" s="12">
        <f t="shared" si="8"/>
        <v>3.01772738161782</v>
      </c>
      <c r="K145" s="4">
        <f t="shared" si="9"/>
        <v>0.0373454955063437</v>
      </c>
    </row>
    <row r="146" spans="1:11">
      <c r="A146" s="3">
        <v>144</v>
      </c>
      <c r="B146" s="4" t="s">
        <v>155</v>
      </c>
      <c r="C146" s="4">
        <v>3</v>
      </c>
      <c r="D146" s="5">
        <v>0.5546</v>
      </c>
      <c r="E146" s="5">
        <v>0.1854</v>
      </c>
      <c r="F146" s="5">
        <v>0.302</v>
      </c>
      <c r="G146" s="5">
        <v>0.6368</v>
      </c>
      <c r="H146" s="5">
        <v>1.2246</v>
      </c>
      <c r="I146" s="5">
        <v>1.1169</v>
      </c>
      <c r="J146" s="12">
        <f t="shared" si="8"/>
        <v>0.349864016385186</v>
      </c>
      <c r="K146" s="4">
        <f t="shared" si="9"/>
        <v>0.0376935941143529</v>
      </c>
    </row>
    <row r="147" spans="1:11">
      <c r="A147" s="3">
        <v>145</v>
      </c>
      <c r="B147" s="4" t="s">
        <v>156</v>
      </c>
      <c r="C147" s="4">
        <v>3</v>
      </c>
      <c r="D147" s="5">
        <v>0.8091</v>
      </c>
      <c r="E147" s="5">
        <v>0.6607</v>
      </c>
      <c r="F147" s="5">
        <v>0.955</v>
      </c>
      <c r="G147" s="5">
        <v>0.4055</v>
      </c>
      <c r="H147" s="5">
        <v>0.2679</v>
      </c>
      <c r="I147" s="5">
        <v>0.3133</v>
      </c>
      <c r="J147" s="12">
        <f t="shared" si="8"/>
        <v>2.45748454444107</v>
      </c>
      <c r="K147" s="4">
        <f t="shared" si="9"/>
        <v>0.00701318525886726</v>
      </c>
    </row>
    <row r="148" spans="1:11">
      <c r="A148" s="3">
        <v>146</v>
      </c>
      <c r="B148" s="4" t="s">
        <v>157</v>
      </c>
      <c r="C148" s="4">
        <v>6</v>
      </c>
      <c r="D148" s="5">
        <v>0.1406</v>
      </c>
      <c r="E148" s="5">
        <v>0.1419</v>
      </c>
      <c r="F148" s="5">
        <v>0.6427</v>
      </c>
      <c r="G148" s="5">
        <v>1.6749</v>
      </c>
      <c r="H148" s="5">
        <v>1.1803</v>
      </c>
      <c r="I148" s="5">
        <v>1.4588</v>
      </c>
      <c r="J148" s="12">
        <f t="shared" si="8"/>
        <v>0.214464534075104</v>
      </c>
      <c r="K148" s="4">
        <f t="shared" si="9"/>
        <v>0.00682531005650121</v>
      </c>
    </row>
    <row r="149" spans="1:11">
      <c r="A149" s="3">
        <v>147</v>
      </c>
      <c r="B149" s="4" t="s">
        <v>158</v>
      </c>
      <c r="C149" s="4">
        <v>2</v>
      </c>
      <c r="D149" s="5">
        <v>2.1086</v>
      </c>
      <c r="E149" s="5">
        <v>2.208</v>
      </c>
      <c r="F149" s="5">
        <v>2.0893</v>
      </c>
      <c r="G149" s="5">
        <v>1.3428</v>
      </c>
      <c r="H149" s="5">
        <v>0.2228</v>
      </c>
      <c r="I149" s="5">
        <v>0.8091</v>
      </c>
      <c r="J149" s="12">
        <f t="shared" si="8"/>
        <v>2.69756179727966</v>
      </c>
      <c r="K149" s="4">
        <f t="shared" si="9"/>
        <v>0.0145178318074338</v>
      </c>
    </row>
    <row r="150" spans="1:11">
      <c r="A150" s="3">
        <v>148</v>
      </c>
      <c r="B150" s="4" t="s">
        <v>159</v>
      </c>
      <c r="C150" s="4">
        <v>2</v>
      </c>
      <c r="D150" s="5">
        <v>0.6918</v>
      </c>
      <c r="E150" s="5">
        <v>0.7311</v>
      </c>
      <c r="F150" s="5">
        <v>0.871</v>
      </c>
      <c r="G150" s="5">
        <v>0.2992</v>
      </c>
      <c r="H150" s="5">
        <v>0.2443</v>
      </c>
      <c r="I150" s="5">
        <v>0.1486</v>
      </c>
      <c r="J150" s="12">
        <f t="shared" si="8"/>
        <v>3.31440543274093</v>
      </c>
      <c r="K150" s="4">
        <f t="shared" si="9"/>
        <v>0.00158234131947479</v>
      </c>
    </row>
    <row r="151" spans="1:11">
      <c r="A151" s="3">
        <v>149</v>
      </c>
      <c r="B151" s="4" t="s">
        <v>160</v>
      </c>
      <c r="C151" s="4">
        <v>4</v>
      </c>
      <c r="D151" s="5">
        <v>0.0955</v>
      </c>
      <c r="E151" s="5">
        <v>0.0217</v>
      </c>
      <c r="F151" s="5">
        <v>0.5649</v>
      </c>
      <c r="G151" s="5">
        <v>1.5849</v>
      </c>
      <c r="H151" s="5">
        <v>1.0568</v>
      </c>
      <c r="I151" s="5">
        <v>1.0568</v>
      </c>
      <c r="J151" s="12">
        <f t="shared" si="8"/>
        <v>0.184426118696769</v>
      </c>
      <c r="K151" s="4">
        <f t="shared" si="9"/>
        <v>0.0147633478358512</v>
      </c>
    </row>
    <row r="152" spans="1:11">
      <c r="A152" s="3">
        <v>150</v>
      </c>
      <c r="B152" s="4" t="s">
        <v>161</v>
      </c>
      <c r="C152" s="4">
        <v>2</v>
      </c>
      <c r="D152" s="5">
        <v>1.1695</v>
      </c>
      <c r="E152" s="5">
        <v>1.0864</v>
      </c>
      <c r="F152" s="5">
        <v>0.5105</v>
      </c>
      <c r="G152" s="5">
        <v>1.888</v>
      </c>
      <c r="H152" s="5">
        <v>1.888</v>
      </c>
      <c r="I152" s="5">
        <v>1.977</v>
      </c>
      <c r="J152" s="12">
        <f t="shared" si="8"/>
        <v>0.480862158873631</v>
      </c>
      <c r="K152" s="4">
        <f t="shared" si="9"/>
        <v>0.00893160988131796</v>
      </c>
    </row>
    <row r="153" spans="1:11">
      <c r="A153" s="3">
        <v>151</v>
      </c>
      <c r="B153" s="4" t="s">
        <v>162</v>
      </c>
      <c r="C153" s="4">
        <v>2</v>
      </c>
      <c r="D153" s="5">
        <v>0.1306</v>
      </c>
      <c r="E153" s="5">
        <v>0.6792</v>
      </c>
      <c r="F153" s="5">
        <v>0.5808</v>
      </c>
      <c r="G153" s="5">
        <v>1.3677</v>
      </c>
      <c r="H153" s="5">
        <v>0.871</v>
      </c>
      <c r="I153" s="5">
        <v>1.1066</v>
      </c>
      <c r="J153" s="12">
        <f t="shared" si="8"/>
        <v>0.415687681224404</v>
      </c>
      <c r="K153" s="4">
        <f t="shared" si="9"/>
        <v>0.042363010252343</v>
      </c>
    </row>
    <row r="154" spans="1:11">
      <c r="A154" s="3">
        <v>152</v>
      </c>
      <c r="B154" s="4" t="s">
        <v>163</v>
      </c>
      <c r="C154" s="4">
        <v>13</v>
      </c>
      <c r="D154" s="5">
        <v>0.2443</v>
      </c>
      <c r="E154" s="5">
        <v>0.1528</v>
      </c>
      <c r="F154" s="5">
        <v>0.2291</v>
      </c>
      <c r="G154" s="5">
        <v>1.1803</v>
      </c>
      <c r="H154" s="5">
        <v>1.4322</v>
      </c>
      <c r="I154" s="5">
        <v>1.1803</v>
      </c>
      <c r="J154" s="12">
        <f t="shared" si="8"/>
        <v>0.165102299093018</v>
      </c>
      <c r="K154" s="4">
        <f t="shared" si="9"/>
        <v>0.000284490115362901</v>
      </c>
    </row>
    <row r="155" spans="1:11">
      <c r="A155" s="3">
        <v>153</v>
      </c>
      <c r="B155" s="4" t="s">
        <v>164</v>
      </c>
      <c r="C155" s="4">
        <v>2</v>
      </c>
      <c r="D155" s="5">
        <v>3.5645</v>
      </c>
      <c r="E155" s="5">
        <v>2.2909</v>
      </c>
      <c r="F155" s="5">
        <v>3.1333</v>
      </c>
      <c r="G155" s="5">
        <v>1.2589</v>
      </c>
      <c r="H155" s="5">
        <v>0.3945</v>
      </c>
      <c r="I155" s="5">
        <v>1.406</v>
      </c>
      <c r="J155" s="12">
        <f t="shared" si="8"/>
        <v>2.93805975027783</v>
      </c>
      <c r="K155" s="4">
        <f t="shared" si="9"/>
        <v>0.0156136882808198</v>
      </c>
    </row>
    <row r="156" spans="1:11">
      <c r="A156" s="3">
        <v>154</v>
      </c>
      <c r="B156" s="4" t="s">
        <v>165</v>
      </c>
      <c r="C156" s="4">
        <v>4</v>
      </c>
      <c r="D156" s="5">
        <v>2.466</v>
      </c>
      <c r="E156" s="5">
        <v>1.6293</v>
      </c>
      <c r="F156" s="5">
        <v>2.1086</v>
      </c>
      <c r="G156" s="5">
        <v>0.8091</v>
      </c>
      <c r="H156" s="5">
        <v>0.2831</v>
      </c>
      <c r="I156" s="5">
        <v>0.4055</v>
      </c>
      <c r="J156" s="12">
        <f t="shared" si="8"/>
        <v>4.14228483674968</v>
      </c>
      <c r="K156" s="4">
        <f t="shared" si="9"/>
        <v>0.00564506979356437</v>
      </c>
    </row>
    <row r="157" spans="1:11">
      <c r="A157" s="3">
        <v>155</v>
      </c>
      <c r="B157" s="4" t="s">
        <v>166</v>
      </c>
      <c r="C157" s="4">
        <v>2</v>
      </c>
      <c r="D157" s="5">
        <v>0.5058</v>
      </c>
      <c r="E157" s="5">
        <v>0.3251</v>
      </c>
      <c r="F157" s="5">
        <v>0.4742</v>
      </c>
      <c r="G157" s="5">
        <v>1.6749</v>
      </c>
      <c r="H157" s="5">
        <v>1.6293</v>
      </c>
      <c r="I157" s="5">
        <v>1.2134</v>
      </c>
      <c r="J157" s="12">
        <f t="shared" si="8"/>
        <v>0.288892332211794</v>
      </c>
      <c r="K157" s="4">
        <f t="shared" si="9"/>
        <v>0.00241814362655585</v>
      </c>
    </row>
    <row r="158" spans="1:11">
      <c r="A158" s="3">
        <v>156</v>
      </c>
      <c r="B158" s="4" t="s">
        <v>167</v>
      </c>
      <c r="C158" s="4">
        <v>2</v>
      </c>
      <c r="D158" s="5">
        <v>1.0568</v>
      </c>
      <c r="E158" s="5">
        <v>1.8707</v>
      </c>
      <c r="F158" s="5">
        <v>1.7865</v>
      </c>
      <c r="G158" s="5">
        <v>3.1623</v>
      </c>
      <c r="H158" s="5">
        <v>4.0926</v>
      </c>
      <c r="I158" s="5">
        <v>5.445</v>
      </c>
      <c r="J158" s="12">
        <f t="shared" si="8"/>
        <v>0.371184025071064</v>
      </c>
      <c r="K158" s="4">
        <f t="shared" si="9"/>
        <v>0.0200795279807529</v>
      </c>
    </row>
    <row r="159" spans="1:11">
      <c r="A159" s="3">
        <v>157</v>
      </c>
      <c r="B159" s="4" t="s">
        <v>168</v>
      </c>
      <c r="C159" s="4">
        <v>2</v>
      </c>
      <c r="D159" s="5">
        <v>1.1376</v>
      </c>
      <c r="E159" s="5">
        <v>1.028</v>
      </c>
      <c r="F159" s="5">
        <v>1.2134</v>
      </c>
      <c r="G159" s="5">
        <v>0.2089</v>
      </c>
      <c r="H159" s="5">
        <v>0.4325</v>
      </c>
      <c r="I159" s="5">
        <v>0.4055</v>
      </c>
      <c r="J159" s="12">
        <f t="shared" si="8"/>
        <v>3.22762441493934</v>
      </c>
      <c r="K159" s="4">
        <f t="shared" si="9"/>
        <v>0.000933060451015194</v>
      </c>
    </row>
    <row r="160" spans="1:11">
      <c r="A160" s="3">
        <v>158</v>
      </c>
      <c r="B160" s="4" t="s">
        <v>169</v>
      </c>
      <c r="C160" s="4">
        <v>2</v>
      </c>
      <c r="D160" s="5">
        <v>0.8091</v>
      </c>
      <c r="E160" s="5">
        <v>1.1912</v>
      </c>
      <c r="F160" s="5">
        <v>0.8954</v>
      </c>
      <c r="G160" s="5">
        <v>0.4093</v>
      </c>
      <c r="H160" s="5">
        <v>0.0787</v>
      </c>
      <c r="I160" s="5">
        <v>0.5916</v>
      </c>
      <c r="J160" s="12">
        <f t="shared" si="8"/>
        <v>2.68219711004076</v>
      </c>
      <c r="K160" s="4">
        <f t="shared" si="9"/>
        <v>0.0330846306371002</v>
      </c>
    </row>
    <row r="161" spans="1:11">
      <c r="A161" s="3">
        <v>159</v>
      </c>
      <c r="B161" s="4" t="s">
        <v>170</v>
      </c>
      <c r="C161" s="4">
        <v>2</v>
      </c>
      <c r="D161" s="5">
        <v>0.5445</v>
      </c>
      <c r="E161" s="5">
        <v>0.6368</v>
      </c>
      <c r="F161" s="5">
        <v>0.7656</v>
      </c>
      <c r="G161" s="5">
        <v>1.2823</v>
      </c>
      <c r="H161" s="5">
        <v>1.5849</v>
      </c>
      <c r="I161" s="5">
        <v>1.2134</v>
      </c>
      <c r="J161" s="12">
        <f t="shared" si="8"/>
        <v>0.477111209135911</v>
      </c>
      <c r="K161" s="4">
        <f t="shared" si="9"/>
        <v>0.00556382025360575</v>
      </c>
    </row>
    <row r="162" spans="1:11">
      <c r="A162" s="3">
        <v>160</v>
      </c>
      <c r="B162" s="4" t="s">
        <v>171</v>
      </c>
      <c r="C162" s="4">
        <v>24</v>
      </c>
      <c r="D162" s="5">
        <v>0.4699</v>
      </c>
      <c r="E162" s="5">
        <v>0.2858</v>
      </c>
      <c r="F162" s="5">
        <v>0.6081</v>
      </c>
      <c r="G162" s="5">
        <v>1.6144</v>
      </c>
      <c r="H162" s="5">
        <v>1.4859</v>
      </c>
      <c r="I162" s="5">
        <v>1.2942</v>
      </c>
      <c r="J162" s="12">
        <f t="shared" si="8"/>
        <v>0.310342473546479</v>
      </c>
      <c r="K162" s="4">
        <f t="shared" si="9"/>
        <v>0.00155711962228839</v>
      </c>
    </row>
    <row r="163" spans="1:11">
      <c r="A163" s="3">
        <v>161</v>
      </c>
      <c r="B163" s="4" t="s">
        <v>172</v>
      </c>
      <c r="C163" s="4">
        <v>3</v>
      </c>
      <c r="D163" s="5">
        <v>1.7865</v>
      </c>
      <c r="E163" s="5">
        <v>1.5704</v>
      </c>
      <c r="F163" s="5">
        <v>1.2823</v>
      </c>
      <c r="G163" s="5">
        <v>0.879</v>
      </c>
      <c r="H163" s="5">
        <v>0.1629</v>
      </c>
      <c r="I163" s="5">
        <v>0.6855</v>
      </c>
      <c r="J163" s="12">
        <f t="shared" ref="J163:J181" si="10">AVERAGE(D163:F163)/AVERAGE(G163:I163)</f>
        <v>2.68565474122959</v>
      </c>
      <c r="K163" s="4">
        <f t="shared" ref="K163:K181" si="11">TTEST(D163:F163,G163:I163,2,2)</f>
        <v>0.0199855304962957</v>
      </c>
    </row>
    <row r="164" spans="1:11">
      <c r="A164" s="3">
        <v>162</v>
      </c>
      <c r="B164" s="4" t="s">
        <v>173</v>
      </c>
      <c r="C164" s="4">
        <v>3</v>
      </c>
      <c r="D164" s="5">
        <v>5.2966</v>
      </c>
      <c r="E164" s="5">
        <v>3.2211</v>
      </c>
      <c r="F164" s="5">
        <v>4.3251</v>
      </c>
      <c r="G164" s="5">
        <v>3.0479</v>
      </c>
      <c r="H164" s="5">
        <v>1.7378</v>
      </c>
      <c r="I164" s="5">
        <v>1.0765</v>
      </c>
      <c r="J164" s="12">
        <f t="shared" si="10"/>
        <v>2.19078161782266</v>
      </c>
      <c r="K164" s="4">
        <f t="shared" si="11"/>
        <v>0.049257899205797</v>
      </c>
    </row>
    <row r="165" spans="1:11">
      <c r="A165" s="3">
        <v>163</v>
      </c>
      <c r="B165" s="4" t="s">
        <v>174</v>
      </c>
      <c r="C165" s="4">
        <v>2</v>
      </c>
      <c r="D165" s="5">
        <v>0.8472</v>
      </c>
      <c r="E165" s="5">
        <v>1.3804</v>
      </c>
      <c r="F165" s="5">
        <v>1.3183</v>
      </c>
      <c r="G165" s="5">
        <v>0.1486</v>
      </c>
      <c r="H165" s="5">
        <v>0.2679</v>
      </c>
      <c r="I165" s="5">
        <v>0.1419</v>
      </c>
      <c r="J165" s="12">
        <f t="shared" si="10"/>
        <v>6.35010744985673</v>
      </c>
      <c r="K165" s="4">
        <f t="shared" si="11"/>
        <v>0.00454078535880112</v>
      </c>
    </row>
    <row r="166" spans="1:11">
      <c r="A166" s="3">
        <v>164</v>
      </c>
      <c r="B166" s="4" t="s">
        <v>175</v>
      </c>
      <c r="C166" s="4">
        <v>13</v>
      </c>
      <c r="D166" s="5">
        <v>0.4207</v>
      </c>
      <c r="E166" s="5">
        <v>0.631</v>
      </c>
      <c r="F166" s="5">
        <v>0.5598</v>
      </c>
      <c r="G166" s="5">
        <v>1.5136</v>
      </c>
      <c r="H166" s="5">
        <v>0.9204</v>
      </c>
      <c r="I166" s="5">
        <v>1.4859</v>
      </c>
      <c r="J166" s="12">
        <f t="shared" si="10"/>
        <v>0.411107426209852</v>
      </c>
      <c r="K166" s="4">
        <f t="shared" si="11"/>
        <v>0.0192323976465091</v>
      </c>
    </row>
    <row r="167" spans="1:11">
      <c r="A167" s="3">
        <v>165</v>
      </c>
      <c r="B167" s="4" t="s">
        <v>176</v>
      </c>
      <c r="C167" s="4">
        <v>1</v>
      </c>
      <c r="D167" s="5">
        <v>0.879</v>
      </c>
      <c r="E167" s="5">
        <v>0.8954</v>
      </c>
      <c r="F167" s="5">
        <v>1.2823</v>
      </c>
      <c r="G167" s="5">
        <v>0.5495</v>
      </c>
      <c r="H167" s="5">
        <v>0.5058</v>
      </c>
      <c r="I167" s="5">
        <v>0.0603</v>
      </c>
      <c r="J167" s="12">
        <f t="shared" si="10"/>
        <v>2.73996055934027</v>
      </c>
      <c r="K167" s="4">
        <f t="shared" si="11"/>
        <v>0.0340225277753614</v>
      </c>
    </row>
    <row r="168" spans="1:11">
      <c r="A168" s="3">
        <v>166</v>
      </c>
      <c r="B168" s="4" t="s">
        <v>177</v>
      </c>
      <c r="C168" s="4">
        <v>1</v>
      </c>
      <c r="D168" s="5">
        <v>0.871</v>
      </c>
      <c r="E168" s="5">
        <v>1.1066</v>
      </c>
      <c r="F168" s="5">
        <v>0.8318</v>
      </c>
      <c r="G168" s="5">
        <v>0.1854</v>
      </c>
      <c r="H168" s="5">
        <v>0.1159</v>
      </c>
      <c r="I168" s="5">
        <v>0.6546</v>
      </c>
      <c r="J168" s="12">
        <f t="shared" si="10"/>
        <v>2.93901035673188</v>
      </c>
      <c r="K168" s="4">
        <f t="shared" si="11"/>
        <v>0.0311709459479462</v>
      </c>
    </row>
    <row r="169" spans="1:11">
      <c r="A169" s="3">
        <v>167</v>
      </c>
      <c r="B169" s="4" t="s">
        <v>178</v>
      </c>
      <c r="C169" s="4">
        <v>5</v>
      </c>
      <c r="D169" s="5">
        <v>4.9659</v>
      </c>
      <c r="E169" s="5">
        <v>5.7016</v>
      </c>
      <c r="F169" s="5">
        <v>3.8019</v>
      </c>
      <c r="G169" s="5">
        <v>2.7797</v>
      </c>
      <c r="H169" s="5">
        <v>1.5704</v>
      </c>
      <c r="I169" s="5">
        <v>2.0512</v>
      </c>
      <c r="J169" s="12">
        <f t="shared" si="10"/>
        <v>2.26038460937622</v>
      </c>
      <c r="K169" s="4">
        <f t="shared" si="11"/>
        <v>0.014803523346086</v>
      </c>
    </row>
    <row r="170" spans="1:11">
      <c r="A170" s="3">
        <v>168</v>
      </c>
      <c r="B170" s="4" t="s">
        <v>179</v>
      </c>
      <c r="C170" s="4">
        <v>3</v>
      </c>
      <c r="D170" s="5">
        <v>1.3552</v>
      </c>
      <c r="E170" s="5">
        <v>1.4723</v>
      </c>
      <c r="F170" s="5">
        <v>1.5136</v>
      </c>
      <c r="G170" s="5">
        <v>0.2965</v>
      </c>
      <c r="H170" s="5">
        <v>0.4406</v>
      </c>
      <c r="I170" s="5">
        <v>1.0093</v>
      </c>
      <c r="J170" s="12">
        <f t="shared" si="10"/>
        <v>2.48574209803023</v>
      </c>
      <c r="K170" s="4">
        <f t="shared" si="11"/>
        <v>0.0177873782972742</v>
      </c>
    </row>
    <row r="171" spans="1:11">
      <c r="A171" s="3">
        <v>169</v>
      </c>
      <c r="B171" s="4" t="s">
        <v>180</v>
      </c>
      <c r="C171" s="4">
        <v>3</v>
      </c>
      <c r="D171" s="5">
        <v>0.8954</v>
      </c>
      <c r="E171" s="5">
        <v>1.556</v>
      </c>
      <c r="F171" s="5">
        <v>1.5136</v>
      </c>
      <c r="G171" s="5">
        <v>2.704</v>
      </c>
      <c r="H171" s="5">
        <v>3.4356</v>
      </c>
      <c r="I171" s="5">
        <v>2.4889</v>
      </c>
      <c r="J171" s="12">
        <f t="shared" si="10"/>
        <v>0.459523671553572</v>
      </c>
      <c r="K171" s="4">
        <f t="shared" si="11"/>
        <v>0.0121520757862222</v>
      </c>
    </row>
    <row r="172" spans="1:11">
      <c r="A172" s="3">
        <v>170</v>
      </c>
      <c r="B172" s="4" t="s">
        <v>181</v>
      </c>
      <c r="C172" s="4">
        <v>7</v>
      </c>
      <c r="D172" s="5">
        <v>0.8551</v>
      </c>
      <c r="E172" s="5">
        <v>0.8166</v>
      </c>
      <c r="F172" s="5">
        <v>1.0666</v>
      </c>
      <c r="G172" s="5">
        <v>2.2491</v>
      </c>
      <c r="H172" s="5">
        <v>1.7865</v>
      </c>
      <c r="I172" s="5">
        <v>2.2491</v>
      </c>
      <c r="J172" s="12">
        <f t="shared" si="10"/>
        <v>0.435708943943227</v>
      </c>
      <c r="K172" s="4">
        <f t="shared" si="11"/>
        <v>0.00238253617281573</v>
      </c>
    </row>
    <row r="173" spans="1:11">
      <c r="A173" s="3">
        <v>171</v>
      </c>
      <c r="B173" s="4" t="s">
        <v>182</v>
      </c>
      <c r="C173" s="4">
        <v>8</v>
      </c>
      <c r="D173" s="5">
        <v>2.7542</v>
      </c>
      <c r="E173" s="5">
        <v>1.8197</v>
      </c>
      <c r="F173" s="5">
        <v>2.6792</v>
      </c>
      <c r="G173" s="5">
        <v>0.9727</v>
      </c>
      <c r="H173" s="5">
        <v>1.028</v>
      </c>
      <c r="I173" s="5">
        <v>0.5702</v>
      </c>
      <c r="J173" s="12">
        <f t="shared" si="10"/>
        <v>2.82122991948345</v>
      </c>
      <c r="K173" s="4">
        <f t="shared" si="11"/>
        <v>0.00936912300791176</v>
      </c>
    </row>
    <row r="174" spans="1:11">
      <c r="A174" s="3">
        <v>172</v>
      </c>
      <c r="B174" s="4" t="s">
        <v>183</v>
      </c>
      <c r="C174" s="4">
        <v>8</v>
      </c>
      <c r="D174" s="5">
        <v>5.8614</v>
      </c>
      <c r="E174" s="5">
        <v>6.1944</v>
      </c>
      <c r="F174" s="5">
        <v>5.5976</v>
      </c>
      <c r="G174" s="5">
        <v>0.5445</v>
      </c>
      <c r="H174" s="5">
        <v>0.0466</v>
      </c>
      <c r="I174" s="5">
        <v>0.1905</v>
      </c>
      <c r="J174" s="12">
        <f t="shared" si="10"/>
        <v>22.5862333674514</v>
      </c>
      <c r="K174" s="4">
        <f t="shared" si="11"/>
        <v>1.58574275007974e-5</v>
      </c>
    </row>
    <row r="175" spans="1:11">
      <c r="A175" s="3">
        <v>173</v>
      </c>
      <c r="B175" s="4" t="s">
        <v>184</v>
      </c>
      <c r="C175" s="4">
        <v>4</v>
      </c>
      <c r="D175" s="5">
        <v>0.5546</v>
      </c>
      <c r="E175" s="5">
        <v>0.3802</v>
      </c>
      <c r="F175" s="5">
        <v>0.492</v>
      </c>
      <c r="G175" s="5">
        <v>1.0471</v>
      </c>
      <c r="H175" s="5">
        <v>1.0186</v>
      </c>
      <c r="I175" s="5">
        <v>1.1066</v>
      </c>
      <c r="J175" s="12">
        <f t="shared" si="10"/>
        <v>0.449768306906661</v>
      </c>
      <c r="K175" s="4">
        <f t="shared" si="11"/>
        <v>0.000526730972111763</v>
      </c>
    </row>
    <row r="176" spans="1:11">
      <c r="A176" s="3">
        <v>174</v>
      </c>
      <c r="B176" s="4" t="s">
        <v>185</v>
      </c>
      <c r="C176" s="4">
        <v>2</v>
      </c>
      <c r="D176" s="5">
        <v>1.4997</v>
      </c>
      <c r="E176" s="5">
        <v>0.9817</v>
      </c>
      <c r="F176" s="5">
        <v>1.1376</v>
      </c>
      <c r="G176" s="5">
        <v>0.4406</v>
      </c>
      <c r="H176" s="5">
        <v>0.0112</v>
      </c>
      <c r="I176" s="5">
        <v>0.7586</v>
      </c>
      <c r="J176" s="12">
        <f t="shared" si="10"/>
        <v>2.98992068737607</v>
      </c>
      <c r="K176" s="4">
        <f t="shared" si="11"/>
        <v>0.0389663891204769</v>
      </c>
    </row>
    <row r="177" spans="1:11">
      <c r="A177" s="3">
        <v>175</v>
      </c>
      <c r="B177" s="4" t="s">
        <v>186</v>
      </c>
      <c r="C177" s="4">
        <v>1</v>
      </c>
      <c r="D177" s="5">
        <v>0.9462</v>
      </c>
      <c r="E177" s="5">
        <v>1.4588</v>
      </c>
      <c r="F177" s="5">
        <v>0.863</v>
      </c>
      <c r="G177" s="5">
        <v>0.4529</v>
      </c>
      <c r="H177" s="5">
        <v>0.6252</v>
      </c>
      <c r="I177" s="5">
        <v>0.52</v>
      </c>
      <c r="J177" s="12">
        <f t="shared" si="10"/>
        <v>2.0449283524185</v>
      </c>
      <c r="K177" s="4">
        <f t="shared" si="11"/>
        <v>0.0447724985238774</v>
      </c>
    </row>
    <row r="178" spans="1:11">
      <c r="A178" s="3">
        <v>176</v>
      </c>
      <c r="B178" s="4" t="s">
        <v>187</v>
      </c>
      <c r="C178" s="4">
        <v>2</v>
      </c>
      <c r="D178" s="5">
        <v>1.1912</v>
      </c>
      <c r="E178" s="5">
        <v>1.2246</v>
      </c>
      <c r="F178" s="5">
        <v>1.4191</v>
      </c>
      <c r="G178" s="5">
        <v>0.0474</v>
      </c>
      <c r="H178" s="5">
        <v>0.5248</v>
      </c>
      <c r="I178" s="5">
        <v>0.6668</v>
      </c>
      <c r="J178" s="12">
        <f t="shared" si="10"/>
        <v>3.09515738498789</v>
      </c>
      <c r="K178" s="4">
        <f t="shared" si="11"/>
        <v>0.0124605361116387</v>
      </c>
    </row>
    <row r="179" spans="1:11">
      <c r="A179" s="3">
        <v>177</v>
      </c>
      <c r="B179" s="4" t="s">
        <v>188</v>
      </c>
      <c r="C179" s="4">
        <v>1</v>
      </c>
      <c r="D179" s="5">
        <v>0.0139</v>
      </c>
      <c r="E179" s="5">
        <v>0.9817</v>
      </c>
      <c r="F179" s="5">
        <v>0.8551</v>
      </c>
      <c r="G179" s="5">
        <v>1.5704</v>
      </c>
      <c r="H179" s="5">
        <v>2.6062</v>
      </c>
      <c r="I179" s="5">
        <v>1.6444</v>
      </c>
      <c r="J179" s="12">
        <f t="shared" si="10"/>
        <v>0.317935062704003</v>
      </c>
      <c r="K179" s="4">
        <f t="shared" si="11"/>
        <v>0.0426668101821806</v>
      </c>
    </row>
    <row r="180" spans="1:11">
      <c r="A180" s="3">
        <v>178</v>
      </c>
      <c r="B180" s="4" t="s">
        <v>189</v>
      </c>
      <c r="C180" s="4">
        <v>2</v>
      </c>
      <c r="D180" s="5">
        <v>1.7378</v>
      </c>
      <c r="E180" s="5">
        <v>1.2823</v>
      </c>
      <c r="F180" s="5">
        <v>1.5996</v>
      </c>
      <c r="G180" s="5">
        <v>0.8472</v>
      </c>
      <c r="H180" s="5">
        <v>0.4831</v>
      </c>
      <c r="I180" s="5">
        <v>0.8091</v>
      </c>
      <c r="J180" s="12">
        <f t="shared" si="10"/>
        <v>2.15934374123586</v>
      </c>
      <c r="K180" s="4">
        <f t="shared" si="11"/>
        <v>0.00961807269748525</v>
      </c>
    </row>
    <row r="181" ht="15" spans="1:11">
      <c r="A181" s="13">
        <v>179</v>
      </c>
      <c r="B181" s="14" t="s">
        <v>190</v>
      </c>
      <c r="C181" s="14">
        <v>1</v>
      </c>
      <c r="D181" s="15">
        <v>0.4742</v>
      </c>
      <c r="E181" s="15">
        <v>0.6081</v>
      </c>
      <c r="F181" s="15">
        <v>0.5495</v>
      </c>
      <c r="G181" s="15">
        <v>0.9817</v>
      </c>
      <c r="H181" s="15">
        <v>1.3062</v>
      </c>
      <c r="I181" s="15">
        <v>0.9817</v>
      </c>
      <c r="J181" s="16">
        <f t="shared" si="10"/>
        <v>0.499082456569611</v>
      </c>
      <c r="K181" s="14">
        <f t="shared" si="11"/>
        <v>0.00896165386385189</v>
      </c>
    </row>
    <row r="182" ht="15"/>
  </sheetData>
  <sortState ref="A2:P180">
    <sortCondition ref="A1"/>
  </sortState>
  <mergeCells count="1">
    <mergeCell ref="A1:K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酸梅</cp:lastModifiedBy>
  <dcterms:created xsi:type="dcterms:W3CDTF">2006-09-16T00:00:00Z</dcterms:created>
  <dcterms:modified xsi:type="dcterms:W3CDTF">2019-05-07T08:2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